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ample site</t>
  </si>
  <si>
    <t xml:space="preserve">Transect 1</t>
  </si>
  <si>
    <t xml:space="preserve">Transect 2</t>
  </si>
  <si>
    <t xml:space="preserve">1A</t>
  </si>
  <si>
    <t xml:space="preserve">1B</t>
  </si>
  <si>
    <t xml:space="preserve">1C</t>
  </si>
  <si>
    <t xml:space="preserve">1D</t>
  </si>
  <si>
    <t xml:space="preserve">1E</t>
  </si>
  <si>
    <t xml:space="preserve">1F</t>
  </si>
  <si>
    <t xml:space="preserve">2A</t>
  </si>
  <si>
    <t xml:space="preserve">2B</t>
  </si>
  <si>
    <t xml:space="preserve">2C</t>
  </si>
  <si>
    <t xml:space="preserve">2D</t>
  </si>
  <si>
    <t xml:space="preserve">2E</t>
  </si>
  <si>
    <t xml:space="preserve">2F</t>
  </si>
  <si>
    <t xml:space="preserve">Total_Abundance</t>
  </si>
  <si>
    <t xml:space="preserve">Occurrence</t>
  </si>
  <si>
    <t xml:space="preserve">CountT1</t>
  </si>
  <si>
    <t xml:space="preserve">CountT2</t>
  </si>
  <si>
    <t xml:space="preserve"> Size (bp)</t>
  </si>
  <si>
    <t xml:space="preserve">Group A</t>
  </si>
  <si>
    <t xml:space="preserve">Group 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31"/>
  <sheetViews>
    <sheetView showFormulas="false" showGridLines="true" showRowColHeaders="true" showZeros="true" rightToLeft="false" tabSelected="true" showOutlineSymbols="true" defaultGridColor="true" view="normal" topLeftCell="G7" colorId="64" zoomScale="100" zoomScaleNormal="100" zoomScalePageLayoutView="100" workbookViewId="0">
      <selection pane="topLeft" activeCell="V79" activeCellId="0" sqref="V79"/>
    </sheetView>
  </sheetViews>
  <sheetFormatPr defaultColWidth="7.5625" defaultRowHeight="12" zeroHeight="false" outlineLevelRow="0" outlineLevelCol="0"/>
  <cols>
    <col collapsed="false" customWidth="false" hidden="false" outlineLevel="0" max="1" min="1" style="1" width="7.56"/>
    <col collapsed="false" customWidth="true" hidden="false" outlineLevel="0" max="6" min="2" style="1" width="5.7"/>
    <col collapsed="false" customWidth="true" hidden="false" outlineLevel="0" max="10" min="7" style="1" width="6.56"/>
    <col collapsed="false" customWidth="true" hidden="false" outlineLevel="0" max="11" min="11" style="1" width="5.7"/>
    <col collapsed="false" customWidth="true" hidden="false" outlineLevel="0" max="12" min="12" style="1" width="6.56"/>
    <col collapsed="false" customWidth="true" hidden="false" outlineLevel="0" max="13" min="13" style="1" width="5.7"/>
    <col collapsed="false" customWidth="true" hidden="false" outlineLevel="0" max="14" min="14" style="2" width="13.13"/>
    <col collapsed="false" customWidth="true" hidden="false" outlineLevel="0" max="15" min="15" style="2" width="8.99"/>
    <col collapsed="false" customWidth="true" hidden="false" outlineLevel="0" max="17" min="16" style="2" width="6.85"/>
    <col collapsed="false" customWidth="false" hidden="false" outlineLevel="0" max="257" min="18" style="2" width="7.56"/>
  </cols>
  <sheetData>
    <row r="1" customFormat="false" ht="12" hidden="false" customHeight="false" outlineLevel="0" collapsed="false">
      <c r="B1" s="1" t="s">
        <v>0</v>
      </c>
    </row>
    <row r="2" customFormat="false" ht="12" hidden="false" customHeight="false" outlineLevel="0" collapsed="false">
      <c r="B2" s="3" t="s">
        <v>1</v>
      </c>
      <c r="C2" s="4"/>
      <c r="D2" s="4"/>
      <c r="E2" s="4"/>
      <c r="F2" s="4"/>
      <c r="G2" s="4"/>
      <c r="H2" s="5" t="s">
        <v>2</v>
      </c>
      <c r="I2" s="5"/>
      <c r="J2" s="5"/>
      <c r="K2" s="5"/>
      <c r="L2" s="5"/>
      <c r="M2" s="5"/>
    </row>
    <row r="3" customFormat="false" ht="12" hidden="false" customHeight="false" outlineLevel="0" collapsed="false"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7" t="s">
        <v>15</v>
      </c>
      <c r="O3" s="7" t="s">
        <v>16</v>
      </c>
      <c r="P3" s="7" t="s">
        <v>17</v>
      </c>
      <c r="Q3" s="7" t="s">
        <v>18</v>
      </c>
    </row>
    <row r="4" customFormat="false" ht="12" hidden="false" customHeight="false" outlineLevel="0" collapsed="false">
      <c r="A4" s="8" t="s">
        <v>19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customFormat="false" ht="12" hidden="false" customHeight="false" outlineLevel="0" collapsed="false">
      <c r="A5" s="1" t="n">
        <v>73</v>
      </c>
      <c r="B5" s="9" t="n">
        <v>125.166666666667</v>
      </c>
      <c r="C5" s="9" t="n">
        <v>158</v>
      </c>
      <c r="D5" s="9" t="n">
        <v>123</v>
      </c>
      <c r="E5" s="9" t="n">
        <v>145.5</v>
      </c>
      <c r="F5" s="9" t="n">
        <v>117.5</v>
      </c>
      <c r="G5" s="9" t="n">
        <v>138</v>
      </c>
      <c r="H5" s="9" t="n">
        <v>184</v>
      </c>
      <c r="I5" s="9" t="n">
        <v>181.5</v>
      </c>
      <c r="J5" s="9" t="n">
        <v>213.5</v>
      </c>
      <c r="K5" s="9" t="n">
        <v>210.5</v>
      </c>
      <c r="L5" s="9" t="n">
        <v>277.5</v>
      </c>
      <c r="M5" s="9" t="n">
        <v>664.5</v>
      </c>
      <c r="N5" s="10" t="n">
        <f aca="false">SUM(B5:M5)</f>
        <v>2538.66666666667</v>
      </c>
      <c r="O5" s="2" t="n">
        <f aca="false">COUNTIF(B5:M5,"&gt;0")</f>
        <v>12</v>
      </c>
      <c r="P5" s="2" t="n">
        <f aca="false">COUNTIF(B5:G5,"&gt;0")</f>
        <v>6</v>
      </c>
      <c r="Q5" s="2" t="n">
        <f aca="false">COUNTIF(H5:M5,"&gt;0")</f>
        <v>6</v>
      </c>
    </row>
    <row r="6" customFormat="false" ht="12" hidden="false" customHeight="false" outlineLevel="0" collapsed="false">
      <c r="A6" s="1" t="n">
        <v>326</v>
      </c>
      <c r="B6" s="9" t="n">
        <v>58.6666666666667</v>
      </c>
      <c r="C6" s="9" t="n">
        <v>42.5</v>
      </c>
      <c r="D6" s="9" t="n">
        <v>41.5</v>
      </c>
      <c r="E6" s="9"/>
      <c r="F6" s="9" t="n">
        <v>29</v>
      </c>
      <c r="G6" s="9" t="n">
        <v>33</v>
      </c>
      <c r="H6" s="9" t="n">
        <v>95.5</v>
      </c>
      <c r="I6" s="9" t="n">
        <v>92</v>
      </c>
      <c r="J6" s="9" t="n">
        <v>102</v>
      </c>
      <c r="K6" s="9" t="n">
        <v>31.5</v>
      </c>
      <c r="L6" s="9" t="n">
        <v>114</v>
      </c>
      <c r="M6" s="9" t="n">
        <v>399.5</v>
      </c>
      <c r="N6" s="10" t="n">
        <f aca="false">SUM(B6:M6)</f>
        <v>1039.16666666667</v>
      </c>
      <c r="O6" s="2" t="n">
        <f aca="false">COUNTIF(B6:M6,"&gt;0")</f>
        <v>11</v>
      </c>
      <c r="P6" s="2" t="n">
        <f aca="false">COUNTIF(B6:G6,"&gt;0")</f>
        <v>5</v>
      </c>
      <c r="Q6" s="2" t="n">
        <f aca="false">COUNTIF(H6:M6,"&gt;0")</f>
        <v>6</v>
      </c>
    </row>
    <row r="7" customFormat="false" ht="12" hidden="false" customHeight="false" outlineLevel="0" collapsed="false">
      <c r="A7" s="1" t="n">
        <v>430</v>
      </c>
      <c r="B7" s="9" t="n">
        <v>76.1666666666667</v>
      </c>
      <c r="C7" s="9" t="n">
        <v>619.5</v>
      </c>
      <c r="D7" s="9" t="n">
        <v>27</v>
      </c>
      <c r="E7" s="9" t="n">
        <v>25.5</v>
      </c>
      <c r="F7" s="9" t="n">
        <v>67.5</v>
      </c>
      <c r="G7" s="9"/>
      <c r="H7" s="9" t="n">
        <v>1072</v>
      </c>
      <c r="I7" s="9" t="n">
        <v>1025.5</v>
      </c>
      <c r="J7" s="9" t="n">
        <v>1364</v>
      </c>
      <c r="K7" s="9" t="n">
        <v>557.5</v>
      </c>
      <c r="L7" s="9" t="n">
        <v>1430</v>
      </c>
      <c r="M7" s="9" t="n">
        <v>596.5</v>
      </c>
      <c r="N7" s="10" t="n">
        <f aca="false">SUM(B7:M7)</f>
        <v>6861.16666666667</v>
      </c>
      <c r="O7" s="2" t="n">
        <f aca="false">COUNTIF(B7:M7,"&gt;0")</f>
        <v>11</v>
      </c>
      <c r="P7" s="2" t="n">
        <f aca="false">COUNTIF(B7:G7,"&gt;0")</f>
        <v>5</v>
      </c>
      <c r="Q7" s="2" t="n">
        <f aca="false">COUNTIF(H7:M7,"&gt;0")</f>
        <v>6</v>
      </c>
    </row>
    <row r="8" customFormat="false" ht="12" hidden="false" customHeight="false" outlineLevel="0" collapsed="false">
      <c r="A8" s="1" t="n">
        <v>412</v>
      </c>
      <c r="B8" s="9" t="n">
        <v>45.8333333333333</v>
      </c>
      <c r="C8" s="9" t="n">
        <v>74.5</v>
      </c>
      <c r="D8" s="9" t="n">
        <v>34.5</v>
      </c>
      <c r="E8" s="9"/>
      <c r="F8" s="9" t="n">
        <v>62.5</v>
      </c>
      <c r="G8" s="9"/>
      <c r="H8" s="9" t="n">
        <v>57.5</v>
      </c>
      <c r="I8" s="9" t="n">
        <v>87</v>
      </c>
      <c r="J8" s="9" t="n">
        <v>82</v>
      </c>
      <c r="K8" s="9" t="n">
        <v>42</v>
      </c>
      <c r="L8" s="9" t="n">
        <v>172</v>
      </c>
      <c r="M8" s="9" t="n">
        <v>126.5</v>
      </c>
      <c r="N8" s="10" t="n">
        <f aca="false">SUM(B8:M8)</f>
        <v>784.333333333333</v>
      </c>
      <c r="O8" s="2" t="n">
        <f aca="false">COUNTIF(B8:M8,"&gt;0")</f>
        <v>10</v>
      </c>
      <c r="P8" s="2" t="n">
        <f aca="false">COUNTIF(B8:G8,"&gt;0")</f>
        <v>4</v>
      </c>
      <c r="Q8" s="2" t="n">
        <f aca="false">COUNTIF(H8:M8,"&gt;0")</f>
        <v>6</v>
      </c>
    </row>
    <row r="9" customFormat="false" ht="12" hidden="false" customHeight="false" outlineLevel="0" collapsed="false">
      <c r="A9" s="1" t="n">
        <v>346</v>
      </c>
      <c r="B9" s="9"/>
      <c r="C9" s="9" t="n">
        <v>25</v>
      </c>
      <c r="D9" s="9" t="n">
        <v>81.5</v>
      </c>
      <c r="E9" s="9" t="n">
        <v>261</v>
      </c>
      <c r="F9" s="9" t="n">
        <v>227.5</v>
      </c>
      <c r="G9" s="9"/>
      <c r="H9" s="9" t="n">
        <v>74</v>
      </c>
      <c r="I9" s="9" t="n">
        <v>64</v>
      </c>
      <c r="J9" s="9" t="n">
        <v>64.5</v>
      </c>
      <c r="K9" s="9" t="n">
        <v>34</v>
      </c>
      <c r="L9" s="9" t="n">
        <v>99</v>
      </c>
      <c r="M9" s="9" t="n">
        <v>364</v>
      </c>
      <c r="N9" s="10" t="n">
        <f aca="false">SUM(B9:M9)</f>
        <v>1294.5</v>
      </c>
      <c r="O9" s="2" t="n">
        <f aca="false">COUNTIF(B9:M9,"&gt;0")</f>
        <v>10</v>
      </c>
      <c r="P9" s="2" t="n">
        <f aca="false">COUNTIF(B9:G9,"&gt;0")</f>
        <v>4</v>
      </c>
      <c r="Q9" s="2" t="n">
        <f aca="false">COUNTIF(H9:M9,"&gt;0")</f>
        <v>6</v>
      </c>
    </row>
    <row r="10" customFormat="false" ht="12" hidden="false" customHeight="false" outlineLevel="0" collapsed="false">
      <c r="A10" s="11" t="n">
        <v>253</v>
      </c>
      <c r="B10" s="12"/>
      <c r="C10" s="12" t="n">
        <v>48</v>
      </c>
      <c r="D10" s="12" t="n">
        <v>252</v>
      </c>
      <c r="E10" s="12" t="n">
        <v>778.5</v>
      </c>
      <c r="F10" s="12" t="n">
        <v>492.5</v>
      </c>
      <c r="G10" s="12" t="n">
        <v>1144</v>
      </c>
      <c r="H10" s="12" t="n">
        <v>60</v>
      </c>
      <c r="I10" s="12" t="n">
        <v>57.5</v>
      </c>
      <c r="J10" s="12" t="n">
        <v>24.5</v>
      </c>
      <c r="K10" s="12" t="n">
        <v>23</v>
      </c>
      <c r="L10" s="12" t="n">
        <v>85</v>
      </c>
      <c r="M10" s="12"/>
      <c r="N10" s="13" t="n">
        <f aca="false">SUM(B10:M10)</f>
        <v>2965</v>
      </c>
      <c r="O10" s="14" t="n">
        <f aca="false">COUNTIF(B10:M10,"&gt;0")</f>
        <v>10</v>
      </c>
      <c r="P10" s="14" t="n">
        <f aca="false">COUNTIF(B10:G10,"&gt;0")</f>
        <v>5</v>
      </c>
      <c r="Q10" s="14" t="n">
        <f aca="false">COUNTIF(H10:M10,"&gt;0")</f>
        <v>5</v>
      </c>
    </row>
    <row r="11" customFormat="false" ht="12" hidden="false" customHeight="false" outlineLevel="0" collapsed="false">
      <c r="A11" s="11" t="n">
        <v>325</v>
      </c>
      <c r="B11" s="12" t="n">
        <v>35.5</v>
      </c>
      <c r="C11" s="12" t="n">
        <v>56</v>
      </c>
      <c r="D11" s="12" t="n">
        <v>30.5</v>
      </c>
      <c r="E11" s="12" t="n">
        <v>30</v>
      </c>
      <c r="F11" s="12" t="n">
        <v>71.5</v>
      </c>
      <c r="G11" s="12" t="n">
        <v>36.5</v>
      </c>
      <c r="H11" s="12"/>
      <c r="I11" s="12"/>
      <c r="J11" s="12" t="n">
        <v>28.5</v>
      </c>
      <c r="K11" s="12"/>
      <c r="L11" s="12" t="n">
        <v>72.5</v>
      </c>
      <c r="M11" s="12" t="n">
        <v>210</v>
      </c>
      <c r="N11" s="13" t="n">
        <f aca="false">SUM(B11:M11)</f>
        <v>571</v>
      </c>
      <c r="O11" s="14" t="n">
        <f aca="false">COUNTIF(B11:M11,"&gt;0")</f>
        <v>9</v>
      </c>
      <c r="P11" s="14" t="n">
        <f aca="false">COUNTIF(B11:G11,"&gt;0")</f>
        <v>6</v>
      </c>
      <c r="Q11" s="14" t="n">
        <f aca="false">COUNTIF(H11:M11,"&gt;0")</f>
        <v>3</v>
      </c>
    </row>
    <row r="12" customFormat="false" ht="12" hidden="false" customHeight="false" outlineLevel="0" collapsed="false">
      <c r="A12" s="1" t="n">
        <v>514</v>
      </c>
      <c r="B12" s="9" t="n">
        <v>41.1666666666667</v>
      </c>
      <c r="C12" s="9" t="n">
        <v>84.5</v>
      </c>
      <c r="D12" s="9"/>
      <c r="E12" s="9" t="n">
        <v>37</v>
      </c>
      <c r="F12" s="9" t="n">
        <v>29.5</v>
      </c>
      <c r="G12" s="9"/>
      <c r="H12" s="9"/>
      <c r="I12" s="9" t="n">
        <v>71</v>
      </c>
      <c r="J12" s="9" t="n">
        <v>218</v>
      </c>
      <c r="K12" s="9" t="n">
        <v>47</v>
      </c>
      <c r="L12" s="9" t="n">
        <v>134</v>
      </c>
      <c r="M12" s="9" t="n">
        <v>127</v>
      </c>
      <c r="N12" s="10" t="n">
        <f aca="false">SUM(B12:M12)</f>
        <v>789.166666666667</v>
      </c>
      <c r="O12" s="2" t="n">
        <f aca="false">COUNTIF(B12:M12,"&gt;0")</f>
        <v>9</v>
      </c>
      <c r="P12" s="2" t="n">
        <f aca="false">COUNTIF(B12:G12,"&gt;0")</f>
        <v>4</v>
      </c>
      <c r="Q12" s="2" t="n">
        <f aca="false">COUNTIF(H12:M12,"&gt;0")</f>
        <v>5</v>
      </c>
    </row>
    <row r="13" customFormat="false" ht="12" hidden="false" customHeight="false" outlineLevel="0" collapsed="false">
      <c r="A13" s="1" t="n">
        <v>417</v>
      </c>
      <c r="B13" s="9" t="n">
        <v>45.6666666666667</v>
      </c>
      <c r="C13" s="9" t="n">
        <v>40</v>
      </c>
      <c r="D13" s="9" t="n">
        <v>20.5</v>
      </c>
      <c r="E13" s="9"/>
      <c r="F13" s="9" t="n">
        <v>25.5</v>
      </c>
      <c r="G13" s="9"/>
      <c r="H13" s="9" t="n">
        <v>20.5</v>
      </c>
      <c r="I13" s="9" t="n">
        <v>28</v>
      </c>
      <c r="J13" s="9"/>
      <c r="K13" s="9" t="n">
        <v>41</v>
      </c>
      <c r="L13" s="9"/>
      <c r="M13" s="9" t="n">
        <v>58.5</v>
      </c>
      <c r="N13" s="10" t="n">
        <f aca="false">SUM(B13:M13)</f>
        <v>279.666666666667</v>
      </c>
      <c r="O13" s="2" t="n">
        <f aca="false">COUNTIF(B13:M13,"&gt;0")</f>
        <v>8</v>
      </c>
      <c r="P13" s="2" t="n">
        <f aca="false">COUNTIF(B13:G13,"&gt;0")</f>
        <v>4</v>
      </c>
      <c r="Q13" s="2" t="n">
        <f aca="false">COUNTIF(H13:M13,"&gt;0")</f>
        <v>4</v>
      </c>
    </row>
    <row r="14" customFormat="false" ht="12" hidden="false" customHeight="false" outlineLevel="0" collapsed="false">
      <c r="A14" s="1" t="n">
        <v>420</v>
      </c>
      <c r="B14" s="9" t="n">
        <v>53.8333333333333</v>
      </c>
      <c r="C14" s="9" t="n">
        <v>30.5</v>
      </c>
      <c r="D14" s="9" t="n">
        <v>22</v>
      </c>
      <c r="E14" s="9"/>
      <c r="F14" s="9"/>
      <c r="G14" s="9"/>
      <c r="H14" s="9" t="n">
        <v>46.5</v>
      </c>
      <c r="I14" s="9"/>
      <c r="J14" s="9" t="n">
        <v>24.5</v>
      </c>
      <c r="K14" s="9" t="n">
        <v>68.5</v>
      </c>
      <c r="L14" s="9" t="n">
        <v>126.5</v>
      </c>
      <c r="M14" s="9" t="n">
        <v>72</v>
      </c>
      <c r="N14" s="10" t="n">
        <f aca="false">SUM(B14:M14)</f>
        <v>444.333333333333</v>
      </c>
      <c r="O14" s="2" t="n">
        <f aca="false">COUNTIF(B14:M14,"&gt;0")</f>
        <v>8</v>
      </c>
      <c r="P14" s="2" t="n">
        <f aca="false">COUNTIF(B14:G14,"&gt;0")</f>
        <v>3</v>
      </c>
      <c r="Q14" s="2" t="n">
        <f aca="false">COUNTIF(H14:M14,"&gt;0")</f>
        <v>5</v>
      </c>
    </row>
    <row r="15" customFormat="false" ht="12" hidden="false" customHeight="false" outlineLevel="0" collapsed="false">
      <c r="A15" s="1" t="n">
        <v>428</v>
      </c>
      <c r="B15" s="9" t="n">
        <v>46.8333333333333</v>
      </c>
      <c r="C15" s="9" t="n">
        <v>396.5</v>
      </c>
      <c r="D15" s="9"/>
      <c r="E15" s="9"/>
      <c r="F15" s="9"/>
      <c r="G15" s="9"/>
      <c r="H15" s="9" t="n">
        <v>629.5</v>
      </c>
      <c r="I15" s="9" t="n">
        <v>642</v>
      </c>
      <c r="J15" s="9" t="n">
        <v>769.5</v>
      </c>
      <c r="K15" s="9" t="n">
        <v>330.5</v>
      </c>
      <c r="L15" s="9" t="n">
        <v>877</v>
      </c>
      <c r="M15" s="9" t="n">
        <v>142</v>
      </c>
      <c r="N15" s="10" t="n">
        <f aca="false">SUM(B15:M15)</f>
        <v>3833.83333333333</v>
      </c>
      <c r="O15" s="2" t="n">
        <f aca="false">COUNTIF(B15:M15,"&gt;0")</f>
        <v>8</v>
      </c>
      <c r="P15" s="2" t="n">
        <f aca="false">COUNTIF(B15:G15,"&gt;0")</f>
        <v>2</v>
      </c>
      <c r="Q15" s="2" t="n">
        <f aca="false">COUNTIF(H15:M15,"&gt;0")</f>
        <v>6</v>
      </c>
    </row>
    <row r="16" customFormat="false" ht="12" hidden="false" customHeight="false" outlineLevel="0" collapsed="false">
      <c r="A16" s="1" t="n">
        <v>531</v>
      </c>
      <c r="B16" s="9" t="n">
        <v>183.833333333333</v>
      </c>
      <c r="C16" s="9" t="n">
        <v>134</v>
      </c>
      <c r="D16" s="9" t="n">
        <v>106.5</v>
      </c>
      <c r="E16" s="9" t="n">
        <v>59.5</v>
      </c>
      <c r="F16" s="9" t="n">
        <v>79</v>
      </c>
      <c r="G16" s="9"/>
      <c r="H16" s="9"/>
      <c r="I16" s="9" t="n">
        <v>27.5</v>
      </c>
      <c r="J16" s="9"/>
      <c r="K16" s="9"/>
      <c r="L16" s="9" t="n">
        <v>26.5</v>
      </c>
      <c r="M16" s="9" t="n">
        <v>168.5</v>
      </c>
      <c r="N16" s="10" t="n">
        <f aca="false">SUM(B16:M16)</f>
        <v>785.333333333333</v>
      </c>
      <c r="O16" s="2" t="n">
        <f aca="false">COUNTIF(B16:M16,"&gt;0")</f>
        <v>8</v>
      </c>
      <c r="P16" s="2" t="n">
        <f aca="false">COUNTIF(B16:G16,"&gt;0")</f>
        <v>5</v>
      </c>
      <c r="Q16" s="2" t="n">
        <f aca="false">COUNTIF(H16:M16,"&gt;0")</f>
        <v>3</v>
      </c>
    </row>
    <row r="17" customFormat="false" ht="12" hidden="false" customHeight="false" outlineLevel="0" collapsed="false">
      <c r="A17" s="1" t="n">
        <v>494</v>
      </c>
      <c r="B17" s="9" t="n">
        <v>250.833333333333</v>
      </c>
      <c r="C17" s="9" t="n">
        <v>145.5</v>
      </c>
      <c r="D17" s="9" t="n">
        <v>141.5</v>
      </c>
      <c r="E17" s="9"/>
      <c r="F17" s="9" t="n">
        <v>41</v>
      </c>
      <c r="G17" s="9"/>
      <c r="H17" s="9" t="n">
        <v>43.5</v>
      </c>
      <c r="I17" s="9" t="n">
        <v>22.5</v>
      </c>
      <c r="J17" s="9"/>
      <c r="K17" s="9" t="n">
        <v>21</v>
      </c>
      <c r="L17" s="9"/>
      <c r="M17" s="9" t="n">
        <v>190</v>
      </c>
      <c r="N17" s="10" t="n">
        <f aca="false">SUM(B17:M17)</f>
        <v>855.833333333333</v>
      </c>
      <c r="O17" s="2" t="n">
        <f aca="false">COUNTIF(B17:M17,"&gt;0")</f>
        <v>8</v>
      </c>
      <c r="P17" s="2" t="n">
        <f aca="false">COUNTIF(B17:G17,"&gt;0")</f>
        <v>4</v>
      </c>
      <c r="Q17" s="2" t="n">
        <f aca="false">COUNTIF(H17:M17,"&gt;0")</f>
        <v>4</v>
      </c>
    </row>
    <row r="18" customFormat="false" ht="12" hidden="false" customHeight="false" outlineLevel="0" collapsed="false">
      <c r="A18" s="1" t="n">
        <v>327</v>
      </c>
      <c r="B18" s="9" t="n">
        <v>30.8333333333333</v>
      </c>
      <c r="C18" s="9" t="n">
        <v>55</v>
      </c>
      <c r="D18" s="9" t="n">
        <v>60</v>
      </c>
      <c r="E18" s="9" t="n">
        <v>39</v>
      </c>
      <c r="F18" s="9" t="n">
        <v>90</v>
      </c>
      <c r="G18" s="9" t="n">
        <v>36.5</v>
      </c>
      <c r="H18" s="9" t="n">
        <v>33.5</v>
      </c>
      <c r="I18" s="9"/>
      <c r="J18" s="9"/>
      <c r="K18" s="9"/>
      <c r="L18" s="9" t="n">
        <v>49</v>
      </c>
      <c r="M18" s="9"/>
      <c r="N18" s="10" t="n">
        <f aca="false">SUM(B18:M18)</f>
        <v>393.833333333333</v>
      </c>
      <c r="O18" s="2" t="n">
        <f aca="false">COUNTIF(B18:M18,"&gt;0")</f>
        <v>8</v>
      </c>
      <c r="P18" s="2" t="n">
        <f aca="false">COUNTIF(B18:G18,"&gt;0")</f>
        <v>6</v>
      </c>
      <c r="Q18" s="2" t="n">
        <f aca="false">COUNTIF(H18:M18,"&gt;0")</f>
        <v>2</v>
      </c>
    </row>
    <row r="19" customFormat="false" ht="12" hidden="false" customHeight="false" outlineLevel="0" collapsed="false">
      <c r="A19" s="1" t="n">
        <v>360</v>
      </c>
      <c r="B19" s="9"/>
      <c r="C19" s="9" t="n">
        <v>39</v>
      </c>
      <c r="D19" s="9"/>
      <c r="E19" s="9"/>
      <c r="F19" s="9" t="n">
        <v>34.5</v>
      </c>
      <c r="G19" s="9"/>
      <c r="H19" s="9" t="n">
        <v>114</v>
      </c>
      <c r="I19" s="9" t="n">
        <v>55</v>
      </c>
      <c r="J19" s="9" t="n">
        <v>61.5</v>
      </c>
      <c r="K19" s="9" t="n">
        <v>22.5</v>
      </c>
      <c r="L19" s="9" t="n">
        <v>130</v>
      </c>
      <c r="M19" s="9" t="n">
        <v>412.5</v>
      </c>
      <c r="N19" s="10" t="n">
        <f aca="false">SUM(B19:M19)</f>
        <v>869</v>
      </c>
      <c r="O19" s="2" t="n">
        <f aca="false">COUNTIF(B19:M19,"&gt;0")</f>
        <v>8</v>
      </c>
      <c r="P19" s="2" t="n">
        <f aca="false">COUNTIF(B19:G19,"&gt;0")</f>
        <v>2</v>
      </c>
      <c r="Q19" s="2" t="n">
        <f aca="false">COUNTIF(H19:M19,"&gt;0")</f>
        <v>6</v>
      </c>
    </row>
    <row r="20" customFormat="false" ht="12" hidden="false" customHeight="false" outlineLevel="0" collapsed="false">
      <c r="A20" s="1" t="n">
        <v>324</v>
      </c>
      <c r="B20" s="9"/>
      <c r="C20" s="9" t="n">
        <v>44</v>
      </c>
      <c r="D20" s="9"/>
      <c r="E20" s="9" t="n">
        <v>27</v>
      </c>
      <c r="F20" s="9" t="n">
        <v>36</v>
      </c>
      <c r="G20" s="9" t="n">
        <v>24.5</v>
      </c>
      <c r="H20" s="9" t="n">
        <v>27.5</v>
      </c>
      <c r="I20" s="9" t="n">
        <v>38.5</v>
      </c>
      <c r="J20" s="9"/>
      <c r="K20" s="9" t="n">
        <v>22.5</v>
      </c>
      <c r="L20" s="9" t="n">
        <v>103</v>
      </c>
      <c r="M20" s="9"/>
      <c r="N20" s="10" t="n">
        <f aca="false">SUM(B20:M20)</f>
        <v>323</v>
      </c>
      <c r="O20" s="2" t="n">
        <f aca="false">COUNTIF(B20:M20,"&gt;0")</f>
        <v>8</v>
      </c>
      <c r="P20" s="2" t="n">
        <f aca="false">COUNTIF(B20:G20,"&gt;0")</f>
        <v>4</v>
      </c>
      <c r="Q20" s="2" t="n">
        <f aca="false">COUNTIF(H20:M20,"&gt;0")</f>
        <v>4</v>
      </c>
    </row>
    <row r="21" customFormat="false" ht="13" hidden="false" customHeight="false" outlineLevel="0" collapsed="false">
      <c r="A21" s="1" t="n">
        <v>532</v>
      </c>
      <c r="B21" s="9" t="n">
        <v>207.166666666667</v>
      </c>
      <c r="C21" s="9" t="n">
        <v>156.5</v>
      </c>
      <c r="D21" s="9" t="n">
        <v>104</v>
      </c>
      <c r="E21" s="9" t="n">
        <v>46.5</v>
      </c>
      <c r="F21" s="9" t="n">
        <v>61</v>
      </c>
      <c r="G21" s="9"/>
      <c r="H21" s="9" t="n">
        <v>27.5</v>
      </c>
      <c r="I21" s="9"/>
      <c r="J21" s="9" t="n">
        <v>35</v>
      </c>
      <c r="K21" s="9"/>
      <c r="L21" s="9"/>
      <c r="M21" s="9"/>
      <c r="N21" s="10" t="n">
        <f aca="false">SUM(B21:M21)</f>
        <v>637.666666666667</v>
      </c>
      <c r="O21" s="2" t="n">
        <f aca="false">COUNTIF(B21:M21,"&gt;0")</f>
        <v>7</v>
      </c>
      <c r="P21" s="2" t="n">
        <f aca="false">COUNTIF(B21:G21,"&gt;0")</f>
        <v>5</v>
      </c>
      <c r="Q21" s="2" t="n">
        <f aca="false">COUNTIF(H21:M21,"&gt;0")</f>
        <v>2</v>
      </c>
    </row>
    <row r="22" customFormat="false" ht="12" hidden="false" customHeight="false" outlineLevel="0" collapsed="false">
      <c r="A22" s="15" t="n">
        <v>300</v>
      </c>
      <c r="B22" s="16"/>
      <c r="C22" s="16" t="n">
        <v>63.5</v>
      </c>
      <c r="D22" s="16"/>
      <c r="E22" s="16"/>
      <c r="F22" s="16"/>
      <c r="G22" s="16"/>
      <c r="H22" s="16" t="n">
        <v>138</v>
      </c>
      <c r="I22" s="16" t="n">
        <v>114</v>
      </c>
      <c r="J22" s="16" t="n">
        <v>141</v>
      </c>
      <c r="K22" s="16" t="n">
        <v>169</v>
      </c>
      <c r="L22" s="16" t="n">
        <v>63</v>
      </c>
      <c r="M22" s="16" t="n">
        <v>324</v>
      </c>
      <c r="N22" s="17" t="n">
        <f aca="false">SUM(B22:M22)</f>
        <v>1012.5</v>
      </c>
      <c r="O22" s="18" t="n">
        <f aca="false">COUNTIF(B22:M22,"&gt;0")</f>
        <v>7</v>
      </c>
      <c r="P22" s="18" t="n">
        <f aca="false">COUNTIF(B22:G22,"&gt;0")</f>
        <v>1</v>
      </c>
      <c r="Q22" s="19" t="n">
        <f aca="false">COUNTIF(H22:M22,"&gt;0")</f>
        <v>6</v>
      </c>
    </row>
    <row r="23" customFormat="false" ht="12" hidden="false" customHeight="false" outlineLevel="0" collapsed="false">
      <c r="A23" s="20" t="n">
        <v>348</v>
      </c>
      <c r="B23" s="9"/>
      <c r="C23" s="9" t="n">
        <v>30.5</v>
      </c>
      <c r="D23" s="9"/>
      <c r="E23" s="9"/>
      <c r="F23" s="9"/>
      <c r="G23" s="9"/>
      <c r="H23" s="9" t="n">
        <v>94</v>
      </c>
      <c r="I23" s="9" t="n">
        <v>71.5</v>
      </c>
      <c r="J23" s="9" t="n">
        <v>63.5</v>
      </c>
      <c r="K23" s="9" t="n">
        <v>33.5</v>
      </c>
      <c r="L23" s="9" t="n">
        <v>128</v>
      </c>
      <c r="M23" s="9" t="n">
        <v>157.5</v>
      </c>
      <c r="N23" s="21" t="n">
        <f aca="false">SUM(B23:M23)</f>
        <v>578.5</v>
      </c>
      <c r="O23" s="1" t="n">
        <f aca="false">COUNTIF(B23:M23,"&gt;0")</f>
        <v>7</v>
      </c>
      <c r="P23" s="1" t="n">
        <f aca="false">COUNTIF(B23:G23,"&gt;0")</f>
        <v>1</v>
      </c>
      <c r="Q23" s="22" t="n">
        <f aca="false">COUNTIF(H23:M23,"&gt;0")</f>
        <v>6</v>
      </c>
    </row>
    <row r="24" customFormat="false" ht="12" hidden="false" customHeight="false" outlineLevel="0" collapsed="false">
      <c r="A24" s="20" t="n">
        <v>380</v>
      </c>
      <c r="B24" s="9"/>
      <c r="C24" s="9" t="n">
        <v>161.5</v>
      </c>
      <c r="D24" s="9"/>
      <c r="E24" s="9"/>
      <c r="F24" s="9"/>
      <c r="G24" s="9"/>
      <c r="H24" s="9" t="n">
        <v>53.5</v>
      </c>
      <c r="I24" s="9" t="n">
        <v>215</v>
      </c>
      <c r="J24" s="9" t="n">
        <v>207.5</v>
      </c>
      <c r="K24" s="9" t="n">
        <v>29.5</v>
      </c>
      <c r="L24" s="9" t="n">
        <v>77.5</v>
      </c>
      <c r="M24" s="9" t="n">
        <v>207.5</v>
      </c>
      <c r="N24" s="21" t="n">
        <f aca="false">SUM(B24:M24)</f>
        <v>952</v>
      </c>
      <c r="O24" s="1" t="n">
        <f aca="false">COUNTIF(B24:M24,"&gt;0")</f>
        <v>7</v>
      </c>
      <c r="P24" s="1" t="n">
        <f aca="false">COUNTIF(B24:G24,"&gt;0")</f>
        <v>1</v>
      </c>
      <c r="Q24" s="22" t="n">
        <f aca="false">COUNTIF(H24:M24,"&gt;0")</f>
        <v>6</v>
      </c>
    </row>
    <row r="25" customFormat="false" ht="12" hidden="false" customHeight="false" outlineLevel="0" collapsed="false">
      <c r="A25" s="20" t="n">
        <v>382</v>
      </c>
      <c r="B25" s="9"/>
      <c r="C25" s="9" t="n">
        <v>251</v>
      </c>
      <c r="D25" s="9"/>
      <c r="E25" s="9"/>
      <c r="F25" s="9"/>
      <c r="G25" s="9"/>
      <c r="H25" s="9" t="n">
        <v>454.5</v>
      </c>
      <c r="I25" s="9" t="n">
        <v>504</v>
      </c>
      <c r="J25" s="9" t="n">
        <v>546</v>
      </c>
      <c r="K25" s="9" t="n">
        <v>26.5</v>
      </c>
      <c r="L25" s="9" t="n">
        <v>555</v>
      </c>
      <c r="M25" s="9" t="n">
        <v>426.5</v>
      </c>
      <c r="N25" s="21" t="n">
        <f aca="false">SUM(B25:M25)</f>
        <v>2763.5</v>
      </c>
      <c r="O25" s="1" t="n">
        <f aca="false">COUNTIF(B25:M25,"&gt;0")</f>
        <v>7</v>
      </c>
      <c r="P25" s="1" t="n">
        <f aca="false">COUNTIF(B25:G25,"&gt;0")</f>
        <v>1</v>
      </c>
      <c r="Q25" s="22" t="n">
        <f aca="false">COUNTIF(H25:M25,"&gt;0")</f>
        <v>6</v>
      </c>
    </row>
    <row r="26" customFormat="false" ht="12" hidden="false" customHeight="false" outlineLevel="0" collapsed="false">
      <c r="A26" s="20" t="n">
        <v>388</v>
      </c>
      <c r="B26" s="9"/>
      <c r="C26" s="9" t="n">
        <v>28</v>
      </c>
      <c r="D26" s="9"/>
      <c r="E26" s="9"/>
      <c r="F26" s="9"/>
      <c r="G26" s="9"/>
      <c r="H26" s="9" t="n">
        <v>127.5</v>
      </c>
      <c r="I26" s="9" t="n">
        <v>98</v>
      </c>
      <c r="J26" s="9" t="n">
        <v>161</v>
      </c>
      <c r="K26" s="9" t="n">
        <v>29.5</v>
      </c>
      <c r="L26" s="9" t="n">
        <v>94</v>
      </c>
      <c r="M26" s="9" t="n">
        <v>190.5</v>
      </c>
      <c r="N26" s="21" t="n">
        <f aca="false">SUM(B26:M26)</f>
        <v>728.5</v>
      </c>
      <c r="O26" s="1" t="n">
        <f aca="false">COUNTIF(B26:M26,"&gt;0")</f>
        <v>7</v>
      </c>
      <c r="P26" s="1" t="n">
        <f aca="false">COUNTIF(B26:G26,"&gt;0")</f>
        <v>1</v>
      </c>
      <c r="Q26" s="22" t="n">
        <f aca="false">COUNTIF(H26:M26,"&gt;0")</f>
        <v>6</v>
      </c>
    </row>
    <row r="27" customFormat="false" ht="12" hidden="false" customHeight="false" outlineLevel="0" collapsed="false">
      <c r="A27" s="20" t="n">
        <v>399</v>
      </c>
      <c r="B27" s="9"/>
      <c r="C27" s="9" t="n">
        <v>92</v>
      </c>
      <c r="D27" s="9"/>
      <c r="E27" s="9"/>
      <c r="F27" s="9"/>
      <c r="G27" s="9"/>
      <c r="H27" s="9" t="n">
        <v>109</v>
      </c>
      <c r="I27" s="9" t="n">
        <v>143</v>
      </c>
      <c r="J27" s="9" t="n">
        <v>353</v>
      </c>
      <c r="K27" s="9" t="n">
        <v>48</v>
      </c>
      <c r="L27" s="9" t="n">
        <v>325.5</v>
      </c>
      <c r="M27" s="9" t="n">
        <v>272</v>
      </c>
      <c r="N27" s="21" t="n">
        <f aca="false">SUM(B27:M27)</f>
        <v>1342.5</v>
      </c>
      <c r="O27" s="1" t="n">
        <f aca="false">COUNTIF(B27:M27,"&gt;0")</f>
        <v>7</v>
      </c>
      <c r="P27" s="1" t="n">
        <f aca="false">COUNTIF(B27:G27,"&gt;0")</f>
        <v>1</v>
      </c>
      <c r="Q27" s="22" t="n">
        <f aca="false">COUNTIF(H27:M27,"&gt;0")</f>
        <v>6</v>
      </c>
    </row>
    <row r="28" customFormat="false" ht="12" hidden="false" customHeight="false" outlineLevel="0" collapsed="false">
      <c r="A28" s="20" t="n">
        <v>400</v>
      </c>
      <c r="B28" s="9"/>
      <c r="C28" s="9" t="n">
        <v>471</v>
      </c>
      <c r="D28" s="9"/>
      <c r="E28" s="9"/>
      <c r="F28" s="9"/>
      <c r="G28" s="9"/>
      <c r="H28" s="9" t="n">
        <v>611.5</v>
      </c>
      <c r="I28" s="9" t="n">
        <v>768.5</v>
      </c>
      <c r="J28" s="9" t="n">
        <v>1219</v>
      </c>
      <c r="K28" s="9" t="n">
        <v>319.5</v>
      </c>
      <c r="L28" s="9" t="n">
        <v>1298.5</v>
      </c>
      <c r="M28" s="9" t="n">
        <v>458</v>
      </c>
      <c r="N28" s="21" t="n">
        <f aca="false">SUM(B28:M28)</f>
        <v>5146</v>
      </c>
      <c r="O28" s="1" t="n">
        <f aca="false">COUNTIF(B28:M28,"&gt;0")</f>
        <v>7</v>
      </c>
      <c r="P28" s="1" t="n">
        <f aca="false">COUNTIF(B28:G28,"&gt;0")</f>
        <v>1</v>
      </c>
      <c r="Q28" s="22" t="n">
        <f aca="false">COUNTIF(H28:M28,"&gt;0")</f>
        <v>6</v>
      </c>
    </row>
    <row r="29" customFormat="false" ht="12" hidden="false" customHeight="false" outlineLevel="0" collapsed="false">
      <c r="A29" s="20" t="n">
        <v>401</v>
      </c>
      <c r="B29" s="9"/>
      <c r="C29" s="9" t="n">
        <v>558.5</v>
      </c>
      <c r="D29" s="9"/>
      <c r="E29" s="9"/>
      <c r="F29" s="9"/>
      <c r="G29" s="9"/>
      <c r="H29" s="9" t="n">
        <v>747</v>
      </c>
      <c r="I29" s="9" t="n">
        <v>936</v>
      </c>
      <c r="J29" s="9" t="n">
        <v>1335</v>
      </c>
      <c r="K29" s="9" t="n">
        <v>423</v>
      </c>
      <c r="L29" s="9" t="n">
        <v>1447</v>
      </c>
      <c r="M29" s="9" t="n">
        <v>493.5</v>
      </c>
      <c r="N29" s="21" t="n">
        <f aca="false">SUM(B29:M29)</f>
        <v>5940</v>
      </c>
      <c r="O29" s="1" t="n">
        <f aca="false">COUNTIF(B29:M29,"&gt;0")</f>
        <v>7</v>
      </c>
      <c r="P29" s="1" t="n">
        <f aca="false">COUNTIF(B29:G29,"&gt;0")</f>
        <v>1</v>
      </c>
      <c r="Q29" s="22" t="n">
        <f aca="false">COUNTIF(H29:M29,"&gt;0")</f>
        <v>6</v>
      </c>
    </row>
    <row r="30" customFormat="false" ht="12" hidden="false" customHeight="false" outlineLevel="0" collapsed="false">
      <c r="A30" s="20" t="n">
        <v>410</v>
      </c>
      <c r="B30" s="9"/>
      <c r="C30" s="9" t="n">
        <v>64</v>
      </c>
      <c r="D30" s="9"/>
      <c r="E30" s="9"/>
      <c r="F30" s="9"/>
      <c r="G30" s="9"/>
      <c r="H30" s="9" t="n">
        <v>90</v>
      </c>
      <c r="I30" s="9" t="n">
        <v>113.5</v>
      </c>
      <c r="J30" s="9" t="n">
        <v>120</v>
      </c>
      <c r="K30" s="9" t="n">
        <v>98</v>
      </c>
      <c r="L30" s="9" t="n">
        <v>198.5</v>
      </c>
      <c r="M30" s="9" t="n">
        <v>84</v>
      </c>
      <c r="N30" s="21" t="n">
        <f aca="false">SUM(B30:M30)</f>
        <v>768</v>
      </c>
      <c r="O30" s="1" t="n">
        <f aca="false">COUNTIF(B30:M30,"&gt;0")</f>
        <v>7</v>
      </c>
      <c r="P30" s="1" t="n">
        <f aca="false">COUNTIF(B30:G30,"&gt;0")</f>
        <v>1</v>
      </c>
      <c r="Q30" s="22" t="n">
        <f aca="false">COUNTIF(H30:M30,"&gt;0")</f>
        <v>6</v>
      </c>
    </row>
    <row r="31" customFormat="false" ht="12" hidden="false" customHeight="false" outlineLevel="0" collapsed="false">
      <c r="A31" s="20" t="n">
        <v>426</v>
      </c>
      <c r="B31" s="9"/>
      <c r="C31" s="9" t="n">
        <v>123.5</v>
      </c>
      <c r="D31" s="9"/>
      <c r="E31" s="9"/>
      <c r="F31" s="9"/>
      <c r="G31" s="9"/>
      <c r="H31" s="9" t="n">
        <v>234</v>
      </c>
      <c r="I31" s="9" t="n">
        <v>202</v>
      </c>
      <c r="J31" s="9" t="n">
        <v>453</v>
      </c>
      <c r="K31" s="9" t="n">
        <v>95</v>
      </c>
      <c r="L31" s="9" t="n">
        <v>375</v>
      </c>
      <c r="M31" s="9" t="n">
        <v>238</v>
      </c>
      <c r="N31" s="21" t="n">
        <f aca="false">SUM(B31:M31)</f>
        <v>1720.5</v>
      </c>
      <c r="O31" s="1" t="n">
        <f aca="false">COUNTIF(B31:M31,"&gt;0")</f>
        <v>7</v>
      </c>
      <c r="P31" s="1" t="n">
        <f aca="false">COUNTIF(B31:G31,"&gt;0")</f>
        <v>1</v>
      </c>
      <c r="Q31" s="22" t="n">
        <f aca="false">COUNTIF(H31:M31,"&gt;0")</f>
        <v>6</v>
      </c>
      <c r="R31" s="2" t="s">
        <v>20</v>
      </c>
    </row>
    <row r="32" customFormat="false" ht="12" hidden="false" customHeight="false" outlineLevel="0" collapsed="false">
      <c r="A32" s="20" t="n">
        <v>427</v>
      </c>
      <c r="B32" s="9"/>
      <c r="C32" s="9" t="n">
        <v>385.5</v>
      </c>
      <c r="D32" s="9"/>
      <c r="E32" s="9"/>
      <c r="F32" s="9"/>
      <c r="G32" s="9"/>
      <c r="H32" s="9" t="n">
        <v>721.5</v>
      </c>
      <c r="I32" s="9" t="n">
        <v>698.5</v>
      </c>
      <c r="J32" s="9" t="n">
        <v>974.5</v>
      </c>
      <c r="K32" s="9" t="n">
        <v>193.5</v>
      </c>
      <c r="L32" s="9" t="n">
        <v>938</v>
      </c>
      <c r="M32" s="9" t="n">
        <v>419</v>
      </c>
      <c r="N32" s="21" t="n">
        <f aca="false">SUM(B32:M32)</f>
        <v>4330.5</v>
      </c>
      <c r="O32" s="1" t="n">
        <f aca="false">COUNTIF(B32:M32,"&gt;0")</f>
        <v>7</v>
      </c>
      <c r="P32" s="1" t="n">
        <f aca="false">COUNTIF(B32:G32,"&gt;0")</f>
        <v>1</v>
      </c>
      <c r="Q32" s="22" t="n">
        <f aca="false">COUNTIF(H32:M32,"&gt;0")</f>
        <v>6</v>
      </c>
    </row>
    <row r="33" customFormat="false" ht="12" hidden="false" customHeight="false" outlineLevel="0" collapsed="false">
      <c r="A33" s="23" t="n">
        <v>482</v>
      </c>
      <c r="B33" s="12"/>
      <c r="C33" s="12" t="n">
        <v>786.5</v>
      </c>
      <c r="D33" s="12"/>
      <c r="E33" s="12"/>
      <c r="F33" s="12"/>
      <c r="G33" s="12"/>
      <c r="H33" s="12" t="n">
        <v>1045.5</v>
      </c>
      <c r="I33" s="12" t="n">
        <v>1426</v>
      </c>
      <c r="J33" s="12" t="n">
        <v>2023.5</v>
      </c>
      <c r="K33" s="12" t="n">
        <v>766</v>
      </c>
      <c r="L33" s="12" t="n">
        <v>1696.5</v>
      </c>
      <c r="M33" s="12" t="n">
        <v>625</v>
      </c>
      <c r="N33" s="12" t="n">
        <f aca="false">SUM(B33:M33)</f>
        <v>8369</v>
      </c>
      <c r="O33" s="11" t="n">
        <f aca="false">COUNTIF(B33:M33,"&gt;0")</f>
        <v>7</v>
      </c>
      <c r="P33" s="11" t="n">
        <f aca="false">COUNTIF(B33:G33,"&gt;0")</f>
        <v>1</v>
      </c>
      <c r="Q33" s="24" t="n">
        <f aca="false">COUNTIF(H33:M33,"&gt;0")</f>
        <v>6</v>
      </c>
    </row>
    <row r="34" customFormat="false" ht="12" hidden="false" customHeight="false" outlineLevel="0" collapsed="false">
      <c r="A34" s="20" t="n">
        <v>484</v>
      </c>
      <c r="B34" s="9"/>
      <c r="C34" s="9" t="n">
        <v>412</v>
      </c>
      <c r="D34" s="9"/>
      <c r="E34" s="9"/>
      <c r="F34" s="9"/>
      <c r="G34" s="9"/>
      <c r="H34" s="9" t="n">
        <v>583.5</v>
      </c>
      <c r="I34" s="9" t="n">
        <v>784.5</v>
      </c>
      <c r="J34" s="9" t="n">
        <v>407</v>
      </c>
      <c r="K34" s="9" t="n">
        <v>420</v>
      </c>
      <c r="L34" s="9" t="n">
        <v>1007.5</v>
      </c>
      <c r="M34" s="9" t="n">
        <v>145.5</v>
      </c>
      <c r="N34" s="21" t="n">
        <f aca="false">SUM(B34:M34)</f>
        <v>3760</v>
      </c>
      <c r="O34" s="1" t="n">
        <f aca="false">COUNTIF(B34:M34,"&gt;0")</f>
        <v>7</v>
      </c>
      <c r="P34" s="1" t="n">
        <f aca="false">COUNTIF(B34:G34,"&gt;0")</f>
        <v>1</v>
      </c>
      <c r="Q34" s="22" t="n">
        <f aca="false">COUNTIF(H34:M34,"&gt;0")</f>
        <v>6</v>
      </c>
    </row>
    <row r="35" customFormat="false" ht="12" hidden="false" customHeight="false" outlineLevel="0" collapsed="false">
      <c r="A35" s="20" t="n">
        <v>486</v>
      </c>
      <c r="B35" s="9"/>
      <c r="C35" s="9" t="n">
        <v>397</v>
      </c>
      <c r="D35" s="9"/>
      <c r="E35" s="9"/>
      <c r="F35" s="9"/>
      <c r="G35" s="9"/>
      <c r="H35" s="9" t="n">
        <v>519</v>
      </c>
      <c r="I35" s="9" t="n">
        <v>765</v>
      </c>
      <c r="J35" s="9" t="n">
        <v>1192.5</v>
      </c>
      <c r="K35" s="9" t="n">
        <v>371.5</v>
      </c>
      <c r="L35" s="9" t="n">
        <v>1131.5</v>
      </c>
      <c r="M35" s="9" t="n">
        <v>404.5</v>
      </c>
      <c r="N35" s="21" t="n">
        <f aca="false">SUM(B35:M35)</f>
        <v>4781</v>
      </c>
      <c r="O35" s="1" t="n">
        <f aca="false">COUNTIF(B35:M35,"&gt;0")</f>
        <v>7</v>
      </c>
      <c r="P35" s="1" t="n">
        <f aca="false">COUNTIF(B35:G35,"&gt;0")</f>
        <v>1</v>
      </c>
      <c r="Q35" s="22" t="n">
        <f aca="false">COUNTIF(H35:M35,"&gt;0")</f>
        <v>6</v>
      </c>
    </row>
    <row r="36" customFormat="false" ht="12" hidden="false" customHeight="false" outlineLevel="0" collapsed="false">
      <c r="A36" s="20" t="n">
        <v>509</v>
      </c>
      <c r="B36" s="9"/>
      <c r="C36" s="9" t="n">
        <v>45.5</v>
      </c>
      <c r="D36" s="9"/>
      <c r="E36" s="9"/>
      <c r="F36" s="9"/>
      <c r="G36" s="9"/>
      <c r="H36" s="9" t="n">
        <v>67.5</v>
      </c>
      <c r="I36" s="9" t="n">
        <v>62</v>
      </c>
      <c r="J36" s="9" t="n">
        <v>101</v>
      </c>
      <c r="K36" s="9" t="n">
        <v>36.5</v>
      </c>
      <c r="L36" s="9" t="n">
        <v>99.5</v>
      </c>
      <c r="M36" s="9" t="n">
        <v>117.5</v>
      </c>
      <c r="N36" s="21" t="n">
        <f aca="false">SUM(B36:M36)</f>
        <v>529.5</v>
      </c>
      <c r="O36" s="1" t="n">
        <f aca="false">COUNTIF(B36:M36,"&gt;0")</f>
        <v>7</v>
      </c>
      <c r="P36" s="1" t="n">
        <f aca="false">COUNTIF(B36:G36,"&gt;0")</f>
        <v>1</v>
      </c>
      <c r="Q36" s="22" t="n">
        <f aca="false">COUNTIF(H36:M36,"&gt;0")</f>
        <v>6</v>
      </c>
    </row>
    <row r="37" customFormat="false" ht="12" hidden="false" customHeight="false" outlineLevel="0" collapsed="false">
      <c r="A37" s="20" t="n">
        <v>513</v>
      </c>
      <c r="B37" s="9"/>
      <c r="C37" s="9" t="n">
        <v>89.5</v>
      </c>
      <c r="D37" s="9"/>
      <c r="E37" s="9"/>
      <c r="F37" s="9"/>
      <c r="G37" s="9"/>
      <c r="H37" s="9" t="n">
        <v>228.5</v>
      </c>
      <c r="I37" s="9" t="n">
        <v>176.5</v>
      </c>
      <c r="J37" s="9" t="n">
        <v>223.5</v>
      </c>
      <c r="K37" s="9" t="n">
        <v>55</v>
      </c>
      <c r="L37" s="9" t="n">
        <v>291</v>
      </c>
      <c r="M37" s="9" t="n">
        <v>135.5</v>
      </c>
      <c r="N37" s="21" t="n">
        <f aca="false">SUM(B37:M37)</f>
        <v>1199.5</v>
      </c>
      <c r="O37" s="1" t="n">
        <f aca="false">COUNTIF(B37:M37,"&gt;0")</f>
        <v>7</v>
      </c>
      <c r="P37" s="1" t="n">
        <f aca="false">COUNTIF(B37:G37,"&gt;0")</f>
        <v>1</v>
      </c>
      <c r="Q37" s="22" t="n">
        <f aca="false">COUNTIF(H37:M37,"&gt;0")</f>
        <v>6</v>
      </c>
    </row>
    <row r="38" customFormat="false" ht="12" hidden="false" customHeight="false" outlineLevel="0" collapsed="false">
      <c r="A38" s="20" t="n">
        <v>515</v>
      </c>
      <c r="B38" s="9"/>
      <c r="C38" s="9" t="n">
        <v>105.5</v>
      </c>
      <c r="D38" s="9"/>
      <c r="E38" s="9"/>
      <c r="F38" s="9"/>
      <c r="G38" s="9"/>
      <c r="H38" s="9" t="n">
        <v>347.5</v>
      </c>
      <c r="I38" s="9" t="n">
        <v>230</v>
      </c>
      <c r="J38" s="9" t="n">
        <v>226</v>
      </c>
      <c r="K38" s="9" t="n">
        <v>121</v>
      </c>
      <c r="L38" s="9" t="n">
        <v>318.5</v>
      </c>
      <c r="M38" s="9" t="n">
        <v>128</v>
      </c>
      <c r="N38" s="21" t="n">
        <f aca="false">SUM(B38:M38)</f>
        <v>1476.5</v>
      </c>
      <c r="O38" s="1" t="n">
        <f aca="false">COUNTIF(B38:M38,"&gt;0")</f>
        <v>7</v>
      </c>
      <c r="P38" s="1" t="n">
        <f aca="false">COUNTIF(B38:G38,"&gt;0")</f>
        <v>1</v>
      </c>
      <c r="Q38" s="22" t="n">
        <f aca="false">COUNTIF(H38:M38,"&gt;0")</f>
        <v>6</v>
      </c>
    </row>
    <row r="39" customFormat="false" ht="13" hidden="false" customHeight="false" outlineLevel="0" collapsed="false">
      <c r="A39" s="25" t="n">
        <v>568</v>
      </c>
      <c r="B39" s="26"/>
      <c r="C39" s="26" t="n">
        <v>73</v>
      </c>
      <c r="D39" s="26"/>
      <c r="E39" s="26"/>
      <c r="F39" s="26"/>
      <c r="G39" s="26"/>
      <c r="H39" s="26" t="n">
        <v>88</v>
      </c>
      <c r="I39" s="26" t="n">
        <v>92</v>
      </c>
      <c r="J39" s="26" t="n">
        <v>63</v>
      </c>
      <c r="K39" s="26" t="n">
        <v>33</v>
      </c>
      <c r="L39" s="26" t="n">
        <v>123.5</v>
      </c>
      <c r="M39" s="26" t="n">
        <v>277.5</v>
      </c>
      <c r="N39" s="27" t="n">
        <f aca="false">SUM(B39:M39)</f>
        <v>750</v>
      </c>
      <c r="O39" s="28" t="n">
        <f aca="false">COUNTIF(B39:M39,"&gt;0")</f>
        <v>7</v>
      </c>
      <c r="P39" s="28" t="n">
        <f aca="false">COUNTIF(B39:G39,"&gt;0")</f>
        <v>1</v>
      </c>
      <c r="Q39" s="29" t="n">
        <f aca="false">COUNTIF(H39:M39,"&gt;0")</f>
        <v>6</v>
      </c>
    </row>
    <row r="40" customFormat="false" ht="12" hidden="false" customHeight="false" outlineLevel="0" collapsed="false">
      <c r="A40" s="11" t="n">
        <v>347</v>
      </c>
      <c r="B40" s="12"/>
      <c r="C40" s="12"/>
      <c r="D40" s="12" t="n">
        <v>87</v>
      </c>
      <c r="E40" s="12" t="n">
        <v>280</v>
      </c>
      <c r="F40" s="12" t="n">
        <v>264</v>
      </c>
      <c r="G40" s="12" t="n">
        <v>329.5</v>
      </c>
      <c r="H40" s="12" t="n">
        <v>34.5</v>
      </c>
      <c r="I40" s="12"/>
      <c r="J40" s="12" t="n">
        <v>43.5</v>
      </c>
      <c r="K40" s="12"/>
      <c r="L40" s="12"/>
      <c r="M40" s="12" t="n">
        <v>687</v>
      </c>
      <c r="N40" s="13" t="n">
        <f aca="false">SUM(B40:M40)</f>
        <v>1725.5</v>
      </c>
      <c r="O40" s="14" t="n">
        <f aca="false">COUNTIF(B40:M40,"&gt;0")</f>
        <v>7</v>
      </c>
      <c r="P40" s="14" t="n">
        <f aca="false">COUNTIF(B40:G40,"&gt;0")</f>
        <v>4</v>
      </c>
      <c r="Q40" s="14" t="n">
        <f aca="false">COUNTIF(H40:M40,"&gt;0")</f>
        <v>3</v>
      </c>
    </row>
    <row r="41" customFormat="false" ht="12" hidden="false" customHeight="false" outlineLevel="0" collapsed="false">
      <c r="A41" s="1" t="n">
        <v>404</v>
      </c>
      <c r="B41" s="9" t="n">
        <v>137</v>
      </c>
      <c r="C41" s="9" t="n">
        <v>75.5</v>
      </c>
      <c r="D41" s="9" t="n">
        <v>55.5</v>
      </c>
      <c r="E41" s="9"/>
      <c r="F41" s="9" t="n">
        <v>56</v>
      </c>
      <c r="G41" s="9"/>
      <c r="H41" s="9" t="n">
        <v>20.5</v>
      </c>
      <c r="I41" s="9"/>
      <c r="J41" s="9"/>
      <c r="K41" s="9"/>
      <c r="L41" s="9"/>
      <c r="M41" s="9" t="n">
        <v>72.5</v>
      </c>
      <c r="N41" s="10" t="n">
        <f aca="false">SUM(B41:M41)</f>
        <v>417</v>
      </c>
      <c r="O41" s="2" t="n">
        <f aca="false">COUNTIF(B41:M41,"&gt;0")</f>
        <v>6</v>
      </c>
      <c r="P41" s="2" t="n">
        <f aca="false">COUNTIF(B41:G41,"&gt;0")</f>
        <v>4</v>
      </c>
      <c r="Q41" s="2" t="n">
        <f aca="false">COUNTIF(H41:M41,"&gt;0")</f>
        <v>2</v>
      </c>
    </row>
    <row r="42" customFormat="false" ht="13" hidden="false" customHeight="false" outlineLevel="0" collapsed="false">
      <c r="A42" s="1" t="n">
        <v>495</v>
      </c>
      <c r="B42" s="9"/>
      <c r="C42" s="9" t="n">
        <v>37.5</v>
      </c>
      <c r="D42" s="9"/>
      <c r="E42" s="9" t="n">
        <v>20.5</v>
      </c>
      <c r="F42" s="9" t="n">
        <v>24</v>
      </c>
      <c r="G42" s="9"/>
      <c r="H42" s="9"/>
      <c r="I42" s="9" t="n">
        <v>37.5</v>
      </c>
      <c r="J42" s="9"/>
      <c r="K42" s="9" t="n">
        <v>21.5</v>
      </c>
      <c r="L42" s="9"/>
      <c r="M42" s="9" t="n">
        <v>177</v>
      </c>
      <c r="N42" s="10" t="n">
        <f aca="false">SUM(B42:M42)</f>
        <v>318</v>
      </c>
      <c r="O42" s="2" t="n">
        <f aca="false">COUNTIF(B42:M42,"&gt;0")</f>
        <v>6</v>
      </c>
      <c r="P42" s="2" t="n">
        <f aca="false">COUNTIF(B42:G42,"&gt;0")</f>
        <v>3</v>
      </c>
      <c r="Q42" s="2" t="n">
        <f aca="false">COUNTIF(H42:M42,"&gt;0")</f>
        <v>3</v>
      </c>
    </row>
    <row r="43" customFormat="false" ht="12" hidden="false" customHeight="false" outlineLevel="0" collapsed="false">
      <c r="A43" s="15" t="n">
        <v>626</v>
      </c>
      <c r="B43" s="16"/>
      <c r="C43" s="16" t="n">
        <v>59.5</v>
      </c>
      <c r="D43" s="16"/>
      <c r="E43" s="16"/>
      <c r="F43" s="16"/>
      <c r="G43" s="16"/>
      <c r="H43" s="16" t="n">
        <v>115.5</v>
      </c>
      <c r="I43" s="16" t="n">
        <v>153.5</v>
      </c>
      <c r="J43" s="16" t="n">
        <v>115</v>
      </c>
      <c r="K43" s="16" t="n">
        <v>58</v>
      </c>
      <c r="L43" s="16" t="n">
        <v>47</v>
      </c>
      <c r="M43" s="16"/>
      <c r="N43" s="17" t="n">
        <f aca="false">SUM(B43:M43)</f>
        <v>548.5</v>
      </c>
      <c r="O43" s="18" t="n">
        <f aca="false">COUNTIF(B43:M43,"&gt;0")</f>
        <v>6</v>
      </c>
      <c r="P43" s="18" t="n">
        <f aca="false">COUNTIF(B43:G43,"&gt;0")</f>
        <v>1</v>
      </c>
      <c r="Q43" s="19" t="n">
        <f aca="false">COUNTIF(H43:M43,"&gt;0")</f>
        <v>5</v>
      </c>
    </row>
    <row r="44" customFormat="false" ht="12" hidden="false" customHeight="false" outlineLevel="0" collapsed="false">
      <c r="A44" s="20" t="n">
        <v>445</v>
      </c>
      <c r="B44" s="9"/>
      <c r="C44" s="9" t="n">
        <v>162.5</v>
      </c>
      <c r="D44" s="9"/>
      <c r="E44" s="9"/>
      <c r="F44" s="9"/>
      <c r="G44" s="9"/>
      <c r="H44" s="9" t="n">
        <v>93</v>
      </c>
      <c r="I44" s="9" t="n">
        <v>314</v>
      </c>
      <c r="J44" s="9" t="n">
        <v>271</v>
      </c>
      <c r="K44" s="9"/>
      <c r="L44" s="9" t="n">
        <v>162.5</v>
      </c>
      <c r="M44" s="9" t="n">
        <v>65.5</v>
      </c>
      <c r="N44" s="21" t="n">
        <f aca="false">SUM(B44:M44)</f>
        <v>1068.5</v>
      </c>
      <c r="O44" s="1" t="n">
        <f aca="false">COUNTIF(B44:M44,"&gt;0")</f>
        <v>6</v>
      </c>
      <c r="P44" s="1" t="n">
        <f aca="false">COUNTIF(B44:G44,"&gt;0")</f>
        <v>1</v>
      </c>
      <c r="Q44" s="22" t="n">
        <f aca="false">COUNTIF(H44:M44,"&gt;0")</f>
        <v>5</v>
      </c>
    </row>
    <row r="45" customFormat="false" ht="12" hidden="false" customHeight="false" outlineLevel="0" collapsed="false">
      <c r="A45" s="20" t="n">
        <v>449</v>
      </c>
      <c r="B45" s="9"/>
      <c r="C45" s="9" t="n">
        <v>144.5</v>
      </c>
      <c r="D45" s="9"/>
      <c r="E45" s="9"/>
      <c r="F45" s="9"/>
      <c r="G45" s="9"/>
      <c r="H45" s="9" t="n">
        <v>197</v>
      </c>
      <c r="I45" s="9" t="n">
        <v>274.5</v>
      </c>
      <c r="J45" s="9" t="n">
        <v>338.5</v>
      </c>
      <c r="K45" s="9"/>
      <c r="L45" s="9" t="n">
        <v>431.5</v>
      </c>
      <c r="M45" s="9" t="n">
        <v>86.5</v>
      </c>
      <c r="N45" s="21" t="n">
        <f aca="false">SUM(B45:M45)</f>
        <v>1472.5</v>
      </c>
      <c r="O45" s="1" t="n">
        <f aca="false">COUNTIF(B45:M45,"&gt;0")</f>
        <v>6</v>
      </c>
      <c r="P45" s="1" t="n">
        <f aca="false">COUNTIF(B45:G45,"&gt;0")</f>
        <v>1</v>
      </c>
      <c r="Q45" s="22" t="n">
        <f aca="false">COUNTIF(H45:M45,"&gt;0")</f>
        <v>5</v>
      </c>
    </row>
    <row r="46" customFormat="false" ht="12" hidden="false" customHeight="false" outlineLevel="0" collapsed="false">
      <c r="A46" s="20" t="n">
        <v>462</v>
      </c>
      <c r="B46" s="9"/>
      <c r="C46" s="9" t="n">
        <v>31</v>
      </c>
      <c r="D46" s="9"/>
      <c r="E46" s="9"/>
      <c r="F46" s="9"/>
      <c r="G46" s="9"/>
      <c r="H46" s="9" t="n">
        <v>120.5</v>
      </c>
      <c r="I46" s="9" t="n">
        <v>85</v>
      </c>
      <c r="J46" s="9"/>
      <c r="K46" s="9" t="n">
        <v>46.5</v>
      </c>
      <c r="L46" s="9" t="n">
        <v>90</v>
      </c>
      <c r="M46" s="9" t="n">
        <v>146</v>
      </c>
      <c r="N46" s="21" t="n">
        <f aca="false">SUM(B46:M46)</f>
        <v>519</v>
      </c>
      <c r="O46" s="1" t="n">
        <f aca="false">COUNTIF(B46:M46,"&gt;0")</f>
        <v>6</v>
      </c>
      <c r="P46" s="1" t="n">
        <f aca="false">COUNTIF(B46:G46,"&gt;0")</f>
        <v>1</v>
      </c>
      <c r="Q46" s="22" t="n">
        <f aca="false">COUNTIF(H46:M46,"&gt;0")</f>
        <v>5</v>
      </c>
    </row>
    <row r="47" customFormat="false" ht="12" hidden="false" customHeight="false" outlineLevel="0" collapsed="false">
      <c r="A47" s="20" t="n">
        <v>468</v>
      </c>
      <c r="B47" s="9"/>
      <c r="C47" s="9" t="n">
        <v>50.5</v>
      </c>
      <c r="D47" s="9"/>
      <c r="E47" s="9"/>
      <c r="F47" s="9"/>
      <c r="G47" s="9"/>
      <c r="H47" s="9" t="n">
        <v>46</v>
      </c>
      <c r="I47" s="9" t="n">
        <v>61.5</v>
      </c>
      <c r="J47" s="9"/>
      <c r="K47" s="9" t="n">
        <v>155</v>
      </c>
      <c r="L47" s="9" t="n">
        <v>114.5</v>
      </c>
      <c r="M47" s="9" t="n">
        <v>162.5</v>
      </c>
      <c r="N47" s="21" t="n">
        <f aca="false">SUM(B47:M47)</f>
        <v>590</v>
      </c>
      <c r="O47" s="1" t="n">
        <f aca="false">COUNTIF(B47:M47,"&gt;0")</f>
        <v>6</v>
      </c>
      <c r="P47" s="1" t="n">
        <f aca="false">COUNTIF(B47:G47,"&gt;0")</f>
        <v>1</v>
      </c>
      <c r="Q47" s="22" t="n">
        <f aca="false">COUNTIF(H47:M47,"&gt;0")</f>
        <v>5</v>
      </c>
      <c r="R47" s="2" t="s">
        <v>21</v>
      </c>
    </row>
    <row r="48" customFormat="false" ht="12" hidden="false" customHeight="false" outlineLevel="0" collapsed="false">
      <c r="A48" s="23" t="n">
        <v>429</v>
      </c>
      <c r="B48" s="12"/>
      <c r="C48" s="12" t="n">
        <v>532</v>
      </c>
      <c r="D48" s="12"/>
      <c r="E48" s="12"/>
      <c r="F48" s="12"/>
      <c r="G48" s="12"/>
      <c r="H48" s="12" t="n">
        <v>447</v>
      </c>
      <c r="I48" s="12" t="n">
        <v>532</v>
      </c>
      <c r="J48" s="12" t="n">
        <v>696.5</v>
      </c>
      <c r="K48" s="12"/>
      <c r="L48" s="12" t="n">
        <v>782.5</v>
      </c>
      <c r="M48" s="12" t="n">
        <v>305</v>
      </c>
      <c r="N48" s="12" t="n">
        <f aca="false">SUM(B48:M48)</f>
        <v>3295</v>
      </c>
      <c r="O48" s="11" t="n">
        <f aca="false">COUNTIF(B48:M48,"&gt;0")</f>
        <v>6</v>
      </c>
      <c r="P48" s="11" t="n">
        <f aca="false">COUNTIF(B48:G48,"&gt;0")</f>
        <v>1</v>
      </c>
      <c r="Q48" s="24" t="n">
        <f aca="false">COUNTIF(H48:M48,"&gt;0")</f>
        <v>5</v>
      </c>
    </row>
    <row r="49" customFormat="false" ht="12" hidden="false" customHeight="false" outlineLevel="0" collapsed="false">
      <c r="A49" s="20" t="n">
        <v>451</v>
      </c>
      <c r="B49" s="9"/>
      <c r="C49" s="9" t="n">
        <v>65</v>
      </c>
      <c r="D49" s="9"/>
      <c r="E49" s="9"/>
      <c r="F49" s="9"/>
      <c r="G49" s="9"/>
      <c r="H49" s="9" t="n">
        <v>112.5</v>
      </c>
      <c r="I49" s="9" t="n">
        <v>142.5</v>
      </c>
      <c r="J49" s="9" t="n">
        <v>178.5</v>
      </c>
      <c r="K49" s="9" t="n">
        <v>44</v>
      </c>
      <c r="L49" s="9" t="n">
        <v>148</v>
      </c>
      <c r="M49" s="9"/>
      <c r="N49" s="21" t="n">
        <f aca="false">SUM(B49:M49)</f>
        <v>690.5</v>
      </c>
      <c r="O49" s="1" t="n">
        <f aca="false">COUNTIF(B49:M49,"&gt;0")</f>
        <v>6</v>
      </c>
      <c r="P49" s="1" t="n">
        <f aca="false">COUNTIF(B49:G49,"&gt;0")</f>
        <v>1</v>
      </c>
      <c r="Q49" s="22" t="n">
        <f aca="false">COUNTIF(H49:M49,"&gt;0")</f>
        <v>5</v>
      </c>
    </row>
    <row r="50" customFormat="false" ht="13" hidden="false" customHeight="false" outlineLevel="0" collapsed="false">
      <c r="A50" s="25" t="n">
        <v>491</v>
      </c>
      <c r="B50" s="26"/>
      <c r="C50" s="26" t="n">
        <v>45.5</v>
      </c>
      <c r="D50" s="26"/>
      <c r="E50" s="26"/>
      <c r="F50" s="26"/>
      <c r="G50" s="26"/>
      <c r="H50" s="26" t="n">
        <v>226.5</v>
      </c>
      <c r="I50" s="26" t="n">
        <v>80.5</v>
      </c>
      <c r="J50" s="26" t="n">
        <v>90.5</v>
      </c>
      <c r="K50" s="26" t="n">
        <v>128.5</v>
      </c>
      <c r="L50" s="26" t="n">
        <v>189.5</v>
      </c>
      <c r="M50" s="26"/>
      <c r="N50" s="27" t="n">
        <f aca="false">SUM(B50:M50)</f>
        <v>761</v>
      </c>
      <c r="O50" s="28" t="n">
        <f aca="false">COUNTIF(B50:M50,"&gt;0")</f>
        <v>6</v>
      </c>
      <c r="P50" s="28" t="n">
        <f aca="false">COUNTIF(B50:G50,"&gt;0")</f>
        <v>1</v>
      </c>
      <c r="Q50" s="29" t="n">
        <f aca="false">COUNTIF(H50:M50,"&gt;0")</f>
        <v>5</v>
      </c>
    </row>
    <row r="51" customFormat="false" ht="12" hidden="false" customHeight="false" outlineLevel="0" collapsed="false">
      <c r="A51" s="1" t="n">
        <v>461</v>
      </c>
      <c r="B51" s="9"/>
      <c r="C51" s="9"/>
      <c r="D51" s="9"/>
      <c r="E51" s="9"/>
      <c r="F51" s="9"/>
      <c r="G51" s="9"/>
      <c r="H51" s="9" t="n">
        <v>84</v>
      </c>
      <c r="I51" s="9" t="n">
        <v>53</v>
      </c>
      <c r="J51" s="9" t="n">
        <v>55</v>
      </c>
      <c r="K51" s="9" t="n">
        <v>89</v>
      </c>
      <c r="L51" s="9" t="n">
        <v>97.5</v>
      </c>
      <c r="M51" s="9" t="n">
        <v>39.5</v>
      </c>
      <c r="N51" s="21" t="n">
        <f aca="false">SUM(B51:M51)</f>
        <v>418</v>
      </c>
      <c r="O51" s="1" t="n">
        <f aca="false">COUNTIF(B51:M51,"&gt;0")</f>
        <v>6</v>
      </c>
      <c r="P51" s="1" t="n">
        <f aca="false">COUNTIF(B51:G51,"&gt;0")</f>
        <v>0</v>
      </c>
      <c r="Q51" s="1" t="n">
        <f aca="false">COUNTIF(H51:M51,"&gt;0")</f>
        <v>6</v>
      </c>
    </row>
    <row r="52" customFormat="false" ht="12" hidden="false" customHeight="false" outlineLevel="0" collapsed="false">
      <c r="A52" s="1" t="n">
        <v>344</v>
      </c>
      <c r="B52" s="9"/>
      <c r="C52" s="9"/>
      <c r="D52" s="9" t="n">
        <v>26</v>
      </c>
      <c r="E52" s="9" t="n">
        <v>71.5</v>
      </c>
      <c r="F52" s="9" t="n">
        <v>34</v>
      </c>
      <c r="G52" s="9" t="n">
        <v>129</v>
      </c>
      <c r="H52" s="9"/>
      <c r="I52" s="9"/>
      <c r="J52" s="9"/>
      <c r="K52" s="9" t="n">
        <v>45.5</v>
      </c>
      <c r="L52" s="9"/>
      <c r="M52" s="9" t="n">
        <v>58</v>
      </c>
      <c r="N52" s="10" t="n">
        <f aca="false">SUM(B52:M52)</f>
        <v>364</v>
      </c>
      <c r="O52" s="2" t="n">
        <f aca="false">COUNTIF(B52:M52,"&gt;0")</f>
        <v>6</v>
      </c>
      <c r="P52" s="2" t="n">
        <f aca="false">COUNTIF(B52:G52,"&gt;0")</f>
        <v>4</v>
      </c>
      <c r="Q52" s="2" t="n">
        <f aca="false">COUNTIF(H52:M52,"&gt;0")</f>
        <v>2</v>
      </c>
    </row>
    <row r="53" customFormat="false" ht="12" hidden="false" customHeight="false" outlineLevel="0" collapsed="false">
      <c r="A53" s="1" t="n">
        <v>518</v>
      </c>
      <c r="B53" s="9" t="n">
        <v>39</v>
      </c>
      <c r="C53" s="9"/>
      <c r="D53" s="9"/>
      <c r="E53" s="9"/>
      <c r="F53" s="9"/>
      <c r="G53" s="9"/>
      <c r="H53" s="9" t="n">
        <v>110</v>
      </c>
      <c r="I53" s="9"/>
      <c r="J53" s="9" t="n">
        <v>24</v>
      </c>
      <c r="K53" s="9" t="n">
        <v>23</v>
      </c>
      <c r="L53" s="9" t="n">
        <v>59.5</v>
      </c>
      <c r="M53" s="9"/>
      <c r="N53" s="10" t="n">
        <f aca="false">SUM(B53:M53)</f>
        <v>255.5</v>
      </c>
      <c r="O53" s="2" t="n">
        <f aca="false">COUNTIF(B53:M53,"&gt;0")</f>
        <v>5</v>
      </c>
      <c r="P53" s="2" t="n">
        <f aca="false">COUNTIF(B53:G53,"&gt;0")</f>
        <v>1</v>
      </c>
      <c r="Q53" s="2" t="n">
        <f aca="false">COUNTIF(H53:M53,"&gt;0")</f>
        <v>4</v>
      </c>
    </row>
    <row r="54" customFormat="false" ht="12" hidden="false" customHeight="false" outlineLevel="0" collapsed="false">
      <c r="A54" s="1" t="n">
        <v>493</v>
      </c>
      <c r="B54" s="9" t="n">
        <v>235.166666666667</v>
      </c>
      <c r="C54" s="9" t="n">
        <v>151.5</v>
      </c>
      <c r="D54" s="9" t="n">
        <v>153.5</v>
      </c>
      <c r="E54" s="9" t="n">
        <v>25.5</v>
      </c>
      <c r="F54" s="9" t="n">
        <v>79</v>
      </c>
      <c r="G54" s="9"/>
      <c r="H54" s="9"/>
      <c r="I54" s="9"/>
      <c r="J54" s="9"/>
      <c r="K54" s="9"/>
      <c r="L54" s="9"/>
      <c r="M54" s="9"/>
      <c r="N54" s="10" t="n">
        <f aca="false">SUM(B54:M54)</f>
        <v>644.666666666667</v>
      </c>
      <c r="O54" s="2" t="n">
        <f aca="false">COUNTIF(B54:M54,"&gt;0")</f>
        <v>5</v>
      </c>
      <c r="P54" s="2" t="n">
        <f aca="false">COUNTIF(B54:G54,"&gt;0")</f>
        <v>5</v>
      </c>
      <c r="Q54" s="2" t="n">
        <f aca="false">COUNTIF(H54:M54,"&gt;0")</f>
        <v>0</v>
      </c>
    </row>
    <row r="55" customFormat="false" ht="12" hidden="false" customHeight="false" outlineLevel="0" collapsed="false">
      <c r="A55" s="1" t="n">
        <v>438</v>
      </c>
      <c r="B55" s="9"/>
      <c r="C55" s="9" t="n">
        <v>22</v>
      </c>
      <c r="D55" s="9"/>
      <c r="E55" s="9"/>
      <c r="F55" s="9"/>
      <c r="G55" s="9"/>
      <c r="H55" s="9" t="n">
        <v>29.5</v>
      </c>
      <c r="I55" s="9" t="n">
        <v>41.5</v>
      </c>
      <c r="J55" s="9"/>
      <c r="K55" s="9"/>
      <c r="L55" s="9" t="n">
        <v>92</v>
      </c>
      <c r="M55" s="9" t="n">
        <v>91</v>
      </c>
      <c r="N55" s="10" t="n">
        <f aca="false">SUM(B55:M55)</f>
        <v>276</v>
      </c>
      <c r="O55" s="2" t="n">
        <f aca="false">COUNTIF(B55:M55,"&gt;0")</f>
        <v>5</v>
      </c>
      <c r="P55" s="2" t="n">
        <f aca="false">COUNTIF(B55:G55,"&gt;0")</f>
        <v>1</v>
      </c>
      <c r="Q55" s="2" t="n">
        <f aca="false">COUNTIF(H55:M55,"&gt;0")</f>
        <v>4</v>
      </c>
    </row>
    <row r="56" customFormat="false" ht="12" hidden="false" customHeight="false" outlineLevel="0" collapsed="false">
      <c r="A56" s="1" t="n">
        <v>547</v>
      </c>
      <c r="B56" s="9"/>
      <c r="C56" s="9" t="n">
        <v>23</v>
      </c>
      <c r="D56" s="9"/>
      <c r="E56" s="9"/>
      <c r="F56" s="9"/>
      <c r="G56" s="9"/>
      <c r="H56" s="9" t="n">
        <v>20</v>
      </c>
      <c r="I56" s="9" t="n">
        <v>23</v>
      </c>
      <c r="J56" s="9"/>
      <c r="K56" s="9" t="n">
        <v>51</v>
      </c>
      <c r="L56" s="9" t="n">
        <v>43</v>
      </c>
      <c r="M56" s="9"/>
      <c r="N56" s="10" t="n">
        <f aca="false">SUM(B56:M56)</f>
        <v>160</v>
      </c>
      <c r="O56" s="2" t="n">
        <f aca="false">COUNTIF(B56:M56,"&gt;0")</f>
        <v>5</v>
      </c>
      <c r="P56" s="2" t="n">
        <f aca="false">COUNTIF(B56:G56,"&gt;0")</f>
        <v>1</v>
      </c>
      <c r="Q56" s="2" t="n">
        <f aca="false">COUNTIF(H56:M56,"&gt;0")</f>
        <v>4</v>
      </c>
    </row>
    <row r="57" customFormat="false" ht="12" hidden="false" customHeight="false" outlineLevel="0" collapsed="false">
      <c r="A57" s="1" t="n">
        <v>369</v>
      </c>
      <c r="B57" s="9"/>
      <c r="C57" s="9" t="n">
        <v>27.5</v>
      </c>
      <c r="D57" s="9" t="n">
        <v>25</v>
      </c>
      <c r="E57" s="9"/>
      <c r="F57" s="9" t="n">
        <v>46.5</v>
      </c>
      <c r="G57" s="9"/>
      <c r="H57" s="9"/>
      <c r="I57" s="9"/>
      <c r="J57" s="9"/>
      <c r="K57" s="9" t="n">
        <v>36.5</v>
      </c>
      <c r="L57" s="9"/>
      <c r="M57" s="9" t="n">
        <v>133.5</v>
      </c>
      <c r="N57" s="10" t="n">
        <f aca="false">SUM(B57:M57)</f>
        <v>269</v>
      </c>
      <c r="O57" s="2" t="n">
        <f aca="false">COUNTIF(B57:M57,"&gt;0")</f>
        <v>5</v>
      </c>
      <c r="P57" s="2" t="n">
        <f aca="false">COUNTIF(B57:G57,"&gt;0")</f>
        <v>3</v>
      </c>
      <c r="Q57" s="2" t="n">
        <f aca="false">COUNTIF(H57:M57,"&gt;0")</f>
        <v>2</v>
      </c>
    </row>
    <row r="58" customFormat="false" ht="12" hidden="false" customHeight="false" outlineLevel="0" collapsed="false">
      <c r="A58" s="1" t="n">
        <v>510</v>
      </c>
      <c r="B58" s="9"/>
      <c r="C58" s="9" t="n">
        <v>32.5</v>
      </c>
      <c r="D58" s="9"/>
      <c r="E58" s="9"/>
      <c r="F58" s="9"/>
      <c r="G58" s="9"/>
      <c r="H58" s="9" t="n">
        <v>54</v>
      </c>
      <c r="I58" s="9" t="n">
        <v>45.5</v>
      </c>
      <c r="J58" s="9"/>
      <c r="K58" s="9"/>
      <c r="L58" s="9" t="n">
        <v>94</v>
      </c>
      <c r="M58" s="9" t="n">
        <v>136</v>
      </c>
      <c r="N58" s="10" t="n">
        <f aca="false">SUM(B58:M58)</f>
        <v>362</v>
      </c>
      <c r="O58" s="2" t="n">
        <f aca="false">COUNTIF(B58:M58,"&gt;0")</f>
        <v>5</v>
      </c>
      <c r="P58" s="2" t="n">
        <f aca="false">COUNTIF(B58:G58,"&gt;0")</f>
        <v>1</v>
      </c>
      <c r="Q58" s="2" t="n">
        <f aca="false">COUNTIF(H58:M58,"&gt;0")</f>
        <v>4</v>
      </c>
    </row>
    <row r="59" customFormat="false" ht="12" hidden="false" customHeight="false" outlineLevel="0" collapsed="false">
      <c r="A59" s="1" t="n">
        <v>573</v>
      </c>
      <c r="B59" s="9"/>
      <c r="C59" s="9" t="n">
        <v>33</v>
      </c>
      <c r="D59" s="9"/>
      <c r="E59" s="9"/>
      <c r="F59" s="9"/>
      <c r="G59" s="9"/>
      <c r="H59" s="9" t="n">
        <v>39.5</v>
      </c>
      <c r="I59" s="9" t="n">
        <v>78.5</v>
      </c>
      <c r="J59" s="9" t="n">
        <v>36</v>
      </c>
      <c r="K59" s="9"/>
      <c r="L59" s="9" t="n">
        <v>69.5</v>
      </c>
      <c r="M59" s="9"/>
      <c r="N59" s="10" t="n">
        <f aca="false">SUM(B59:M59)</f>
        <v>256.5</v>
      </c>
      <c r="O59" s="2" t="n">
        <f aca="false">COUNTIF(B59:M59,"&gt;0")</f>
        <v>5</v>
      </c>
      <c r="P59" s="2" t="n">
        <f aca="false">COUNTIF(B59:G59,"&gt;0")</f>
        <v>1</v>
      </c>
      <c r="Q59" s="2" t="n">
        <f aca="false">COUNTIF(H59:M59,"&gt;0")</f>
        <v>4</v>
      </c>
    </row>
    <row r="60" customFormat="false" ht="12" hidden="false" customHeight="false" outlineLevel="0" collapsed="false">
      <c r="A60" s="1" t="n">
        <v>413</v>
      </c>
      <c r="B60" s="9"/>
      <c r="C60" s="9" t="n">
        <v>34.5</v>
      </c>
      <c r="D60" s="9"/>
      <c r="E60" s="9"/>
      <c r="F60" s="9"/>
      <c r="G60" s="9"/>
      <c r="H60" s="9" t="n">
        <v>43.5</v>
      </c>
      <c r="I60" s="9" t="n">
        <v>77.5</v>
      </c>
      <c r="J60" s="9" t="n">
        <v>64.5</v>
      </c>
      <c r="K60" s="9"/>
      <c r="L60" s="9"/>
      <c r="M60" s="9" t="n">
        <v>123.5</v>
      </c>
      <c r="N60" s="10" t="n">
        <f aca="false">SUM(B60:M60)</f>
        <v>343.5</v>
      </c>
      <c r="O60" s="2" t="n">
        <f aca="false">COUNTIF(B60:M60,"&gt;0")</f>
        <v>5</v>
      </c>
      <c r="P60" s="2" t="n">
        <f aca="false">COUNTIF(B60:G60,"&gt;0")</f>
        <v>1</v>
      </c>
      <c r="Q60" s="2" t="n">
        <f aca="false">COUNTIF(H60:M60,"&gt;0")</f>
        <v>4</v>
      </c>
    </row>
    <row r="61" customFormat="false" ht="12" hidden="false" customHeight="false" outlineLevel="0" collapsed="false">
      <c r="A61" s="1" t="n">
        <v>384</v>
      </c>
      <c r="B61" s="9"/>
      <c r="C61" s="9" t="n">
        <v>38</v>
      </c>
      <c r="D61" s="9"/>
      <c r="E61" s="9"/>
      <c r="F61" s="9"/>
      <c r="G61" s="9"/>
      <c r="H61" s="9"/>
      <c r="I61" s="9" t="n">
        <v>38</v>
      </c>
      <c r="J61" s="9" t="n">
        <v>43</v>
      </c>
      <c r="K61" s="9" t="n">
        <v>30.5</v>
      </c>
      <c r="L61" s="9"/>
      <c r="M61" s="9" t="n">
        <v>386.5</v>
      </c>
      <c r="N61" s="10" t="n">
        <f aca="false">SUM(B61:M61)</f>
        <v>536</v>
      </c>
      <c r="O61" s="2" t="n">
        <f aca="false">COUNTIF(B61:M61,"&gt;0")</f>
        <v>5</v>
      </c>
      <c r="P61" s="2" t="n">
        <f aca="false">COUNTIF(B61:G61,"&gt;0")</f>
        <v>1</v>
      </c>
      <c r="Q61" s="2" t="n">
        <f aca="false">COUNTIF(H61:M61,"&gt;0")</f>
        <v>4</v>
      </c>
    </row>
    <row r="62" customFormat="false" ht="12" hidden="false" customHeight="false" outlineLevel="0" collapsed="false">
      <c r="A62" s="1" t="n">
        <v>460</v>
      </c>
      <c r="B62" s="9"/>
      <c r="C62" s="9" t="n">
        <v>40.5</v>
      </c>
      <c r="D62" s="9"/>
      <c r="E62" s="9"/>
      <c r="F62" s="9"/>
      <c r="G62" s="9"/>
      <c r="H62" s="9" t="n">
        <v>66</v>
      </c>
      <c r="I62" s="9" t="n">
        <v>88.5</v>
      </c>
      <c r="J62" s="9" t="n">
        <v>27</v>
      </c>
      <c r="K62" s="9" t="n">
        <v>38.5</v>
      </c>
      <c r="L62" s="9"/>
      <c r="M62" s="9"/>
      <c r="N62" s="10" t="n">
        <f aca="false">SUM(B62:M62)</f>
        <v>260.5</v>
      </c>
      <c r="O62" s="2" t="n">
        <f aca="false">COUNTIF(B62:M62,"&gt;0")</f>
        <v>5</v>
      </c>
      <c r="P62" s="2" t="n">
        <f aca="false">COUNTIF(B62:G62,"&gt;0")</f>
        <v>1</v>
      </c>
      <c r="Q62" s="2" t="n">
        <f aca="false">COUNTIF(H62:M62,"&gt;0")</f>
        <v>4</v>
      </c>
    </row>
    <row r="63" customFormat="false" ht="12" hidden="false" customHeight="false" outlineLevel="0" collapsed="false">
      <c r="A63" s="1" t="n">
        <v>379</v>
      </c>
      <c r="B63" s="9"/>
      <c r="C63" s="9" t="n">
        <v>94.5</v>
      </c>
      <c r="D63" s="9"/>
      <c r="E63" s="9"/>
      <c r="F63" s="9"/>
      <c r="G63" s="9"/>
      <c r="H63" s="9" t="n">
        <v>40.5</v>
      </c>
      <c r="I63" s="9" t="n">
        <v>80.5</v>
      </c>
      <c r="J63" s="9"/>
      <c r="K63" s="9"/>
      <c r="L63" s="9" t="n">
        <v>94.5</v>
      </c>
      <c r="M63" s="9" t="n">
        <v>493.5</v>
      </c>
      <c r="N63" s="10" t="n">
        <f aca="false">SUM(B63:M63)</f>
        <v>803.5</v>
      </c>
      <c r="O63" s="2" t="n">
        <f aca="false">COUNTIF(B63:M63,"&gt;0")</f>
        <v>5</v>
      </c>
      <c r="P63" s="2" t="n">
        <f aca="false">COUNTIF(B63:G63,"&gt;0")</f>
        <v>1</v>
      </c>
      <c r="Q63" s="2" t="n">
        <f aca="false">COUNTIF(H63:M63,"&gt;0")</f>
        <v>4</v>
      </c>
    </row>
    <row r="64" customFormat="false" ht="12" hidden="false" customHeight="false" outlineLevel="0" collapsed="false">
      <c r="A64" s="11" t="n">
        <v>258</v>
      </c>
      <c r="B64" s="12"/>
      <c r="C64" s="12"/>
      <c r="D64" s="12" t="n">
        <v>262.5</v>
      </c>
      <c r="E64" s="12" t="n">
        <v>914</v>
      </c>
      <c r="F64" s="12" t="n">
        <v>620.5</v>
      </c>
      <c r="G64" s="12" t="n">
        <v>1295</v>
      </c>
      <c r="H64" s="12"/>
      <c r="I64" s="12"/>
      <c r="J64" s="12"/>
      <c r="K64" s="12" t="n">
        <v>33.5</v>
      </c>
      <c r="L64" s="12"/>
      <c r="M64" s="12"/>
      <c r="N64" s="13" t="n">
        <f aca="false">SUM(B64:M64)</f>
        <v>3125.5</v>
      </c>
      <c r="O64" s="14" t="n">
        <f aca="false">COUNTIF(B64:M64,"&gt;0")</f>
        <v>5</v>
      </c>
      <c r="P64" s="14" t="n">
        <f aca="false">COUNTIF(B64:G64,"&gt;0")</f>
        <v>4</v>
      </c>
      <c r="Q64" s="14" t="n">
        <f aca="false">COUNTIF(H64:M64,"&gt;0")</f>
        <v>1</v>
      </c>
    </row>
    <row r="65" customFormat="false" ht="12" hidden="false" customHeight="false" outlineLevel="0" collapsed="false">
      <c r="A65" s="1" t="n">
        <v>359</v>
      </c>
      <c r="B65" s="9"/>
      <c r="C65" s="9"/>
      <c r="D65" s="9"/>
      <c r="E65" s="9"/>
      <c r="F65" s="9"/>
      <c r="G65" s="9"/>
      <c r="H65" s="9" t="n">
        <v>26.5</v>
      </c>
      <c r="I65" s="9" t="n">
        <v>43.5</v>
      </c>
      <c r="J65" s="9" t="n">
        <v>39</v>
      </c>
      <c r="K65" s="9" t="n">
        <v>23.5</v>
      </c>
      <c r="L65" s="9" t="n">
        <v>34.5</v>
      </c>
      <c r="M65" s="9"/>
      <c r="N65" s="10" t="n">
        <f aca="false">SUM(B65:M65)</f>
        <v>167</v>
      </c>
      <c r="O65" s="2" t="n">
        <f aca="false">COUNTIF(B65:M65,"&gt;0")</f>
        <v>5</v>
      </c>
      <c r="P65" s="2" t="n">
        <f aca="false">COUNTIF(B65:G65,"&gt;0")</f>
        <v>0</v>
      </c>
      <c r="Q65" s="2" t="n">
        <f aca="false">COUNTIF(H65:M65,"&gt;0")</f>
        <v>5</v>
      </c>
    </row>
    <row r="66" customFormat="false" ht="12" hidden="false" customHeight="false" outlineLevel="0" collapsed="false">
      <c r="A66" s="1" t="n">
        <v>528</v>
      </c>
      <c r="B66" s="9"/>
      <c r="C66" s="9"/>
      <c r="D66" s="9"/>
      <c r="E66" s="9"/>
      <c r="F66" s="9"/>
      <c r="G66" s="9"/>
      <c r="H66" s="9" t="n">
        <v>47.5</v>
      </c>
      <c r="I66" s="9" t="n">
        <v>42.5</v>
      </c>
      <c r="J66" s="9" t="n">
        <v>82.5</v>
      </c>
      <c r="K66" s="9" t="n">
        <v>120</v>
      </c>
      <c r="L66" s="9" t="n">
        <v>94.5</v>
      </c>
      <c r="M66" s="9"/>
      <c r="N66" s="10" t="n">
        <f aca="false">SUM(B66:M66)</f>
        <v>387</v>
      </c>
      <c r="O66" s="2" t="n">
        <f aca="false">COUNTIF(B66:M66,"&gt;0")</f>
        <v>5</v>
      </c>
      <c r="P66" s="2" t="n">
        <f aca="false">COUNTIF(B66:G66,"&gt;0")</f>
        <v>0</v>
      </c>
      <c r="Q66" s="2" t="n">
        <f aca="false">COUNTIF(H66:M66,"&gt;0")</f>
        <v>5</v>
      </c>
    </row>
    <row r="67" customFormat="false" ht="12" hidden="false" customHeight="false" outlineLevel="0" collapsed="false">
      <c r="A67" s="1" t="n">
        <v>489</v>
      </c>
      <c r="B67" s="9"/>
      <c r="C67" s="9"/>
      <c r="D67" s="9"/>
      <c r="E67" s="9"/>
      <c r="F67" s="9"/>
      <c r="G67" s="9"/>
      <c r="H67" s="9" t="n">
        <v>56.5</v>
      </c>
      <c r="I67" s="9"/>
      <c r="J67" s="9" t="n">
        <v>41</v>
      </c>
      <c r="K67" s="9" t="n">
        <v>55</v>
      </c>
      <c r="L67" s="9" t="n">
        <v>56.5</v>
      </c>
      <c r="M67" s="9" t="n">
        <v>169</v>
      </c>
      <c r="N67" s="10" t="n">
        <f aca="false">SUM(B67:M67)</f>
        <v>378</v>
      </c>
      <c r="O67" s="2" t="n">
        <f aca="false">COUNTIF(B67:M67,"&gt;0")</f>
        <v>5</v>
      </c>
      <c r="P67" s="2" t="n">
        <f aca="false">COUNTIF(B67:G67,"&gt;0")</f>
        <v>0</v>
      </c>
      <c r="Q67" s="2" t="n">
        <f aca="false">COUNTIF(H67:M67,"&gt;0")</f>
        <v>5</v>
      </c>
    </row>
    <row r="68" customFormat="false" ht="12" hidden="false" customHeight="false" outlineLevel="0" collapsed="false">
      <c r="A68" s="1" t="n">
        <v>419</v>
      </c>
      <c r="B68" s="9"/>
      <c r="C68" s="9"/>
      <c r="D68" s="9"/>
      <c r="E68" s="9"/>
      <c r="F68" s="9"/>
      <c r="G68" s="9"/>
      <c r="H68" s="9" t="n">
        <v>67.5</v>
      </c>
      <c r="I68" s="9"/>
      <c r="J68" s="9" t="n">
        <v>71</v>
      </c>
      <c r="K68" s="9" t="n">
        <v>182.5</v>
      </c>
      <c r="L68" s="9" t="n">
        <v>116.5</v>
      </c>
      <c r="M68" s="9" t="n">
        <v>73</v>
      </c>
      <c r="N68" s="10" t="n">
        <f aca="false">SUM(B68:M68)</f>
        <v>510.5</v>
      </c>
      <c r="O68" s="2" t="n">
        <f aca="false">COUNTIF(B68:M68,"&gt;0")</f>
        <v>5</v>
      </c>
      <c r="P68" s="2" t="n">
        <f aca="false">COUNTIF(B68:G68,"&gt;0")</f>
        <v>0</v>
      </c>
      <c r="Q68" s="2" t="n">
        <f aca="false">COUNTIF(H68:M68,"&gt;0")</f>
        <v>5</v>
      </c>
    </row>
    <row r="69" customFormat="false" ht="12" hidden="false" customHeight="false" outlineLevel="0" collapsed="false">
      <c r="A69" s="1" t="n">
        <v>434</v>
      </c>
      <c r="B69" s="9"/>
      <c r="C69" s="9"/>
      <c r="D69" s="9"/>
      <c r="E69" s="9"/>
      <c r="F69" s="9"/>
      <c r="G69" s="9"/>
      <c r="H69" s="9" t="n">
        <v>71</v>
      </c>
      <c r="I69" s="9"/>
      <c r="J69" s="9" t="n">
        <v>27.5</v>
      </c>
      <c r="K69" s="9" t="n">
        <v>93</v>
      </c>
      <c r="L69" s="9" t="n">
        <v>49</v>
      </c>
      <c r="M69" s="9" t="n">
        <v>120</v>
      </c>
      <c r="N69" s="10" t="n">
        <f aca="false">SUM(B69:M69)</f>
        <v>360.5</v>
      </c>
      <c r="O69" s="2" t="n">
        <f aca="false">COUNTIF(B69:M69,"&gt;0")</f>
        <v>5</v>
      </c>
      <c r="P69" s="2" t="n">
        <f aca="false">COUNTIF(B69:G69,"&gt;0")</f>
        <v>0</v>
      </c>
      <c r="Q69" s="2" t="n">
        <f aca="false">COUNTIF(H69:M69,"&gt;0")</f>
        <v>5</v>
      </c>
    </row>
    <row r="70" customFormat="false" ht="12" hidden="false" customHeight="false" outlineLevel="0" collapsed="false">
      <c r="A70" s="1" t="n">
        <v>519</v>
      </c>
      <c r="B70" s="9"/>
      <c r="C70" s="9"/>
      <c r="D70" s="9"/>
      <c r="E70" s="9"/>
      <c r="F70" s="9"/>
      <c r="G70" s="9"/>
      <c r="H70" s="9" t="n">
        <v>169.5</v>
      </c>
      <c r="I70" s="9" t="n">
        <v>33</v>
      </c>
      <c r="J70" s="9" t="n">
        <v>31</v>
      </c>
      <c r="K70" s="9" t="n">
        <v>100</v>
      </c>
      <c r="L70" s="9" t="n">
        <v>159</v>
      </c>
      <c r="M70" s="9"/>
      <c r="N70" s="10" t="n">
        <f aca="false">SUM(B70:M70)</f>
        <v>492.5</v>
      </c>
      <c r="O70" s="2" t="n">
        <f aca="false">COUNTIF(B70:M70,"&gt;0")</f>
        <v>5</v>
      </c>
      <c r="P70" s="2" t="n">
        <f aca="false">COUNTIF(B70:G70,"&gt;0")</f>
        <v>0</v>
      </c>
      <c r="Q70" s="2" t="n">
        <f aca="false">COUNTIF(H70:M70,"&gt;0")</f>
        <v>5</v>
      </c>
    </row>
    <row r="71" customFormat="false" ht="12" hidden="false" customHeight="false" outlineLevel="0" collapsed="false">
      <c r="A71" s="1" t="n">
        <v>381</v>
      </c>
      <c r="B71" s="9"/>
      <c r="C71" s="9"/>
      <c r="D71" s="9"/>
      <c r="E71" s="9"/>
      <c r="F71" s="9"/>
      <c r="G71" s="9"/>
      <c r="H71" s="9" t="n">
        <v>404.5</v>
      </c>
      <c r="I71" s="9" t="n">
        <v>168</v>
      </c>
      <c r="J71" s="9" t="n">
        <v>343</v>
      </c>
      <c r="K71" s="9"/>
      <c r="L71" s="9" t="n">
        <v>139.5</v>
      </c>
      <c r="M71" s="9" t="n">
        <v>433</v>
      </c>
      <c r="N71" s="10" t="n">
        <f aca="false">SUM(B71:M71)</f>
        <v>1488</v>
      </c>
      <c r="O71" s="2" t="n">
        <f aca="false">COUNTIF(B71:M71,"&gt;0")</f>
        <v>5</v>
      </c>
      <c r="P71" s="2" t="n">
        <f aca="false">COUNTIF(B71:G71,"&gt;0")</f>
        <v>0</v>
      </c>
      <c r="Q71" s="2" t="n">
        <f aca="false">COUNTIF(H71:M71,"&gt;0")</f>
        <v>5</v>
      </c>
    </row>
    <row r="72" customFormat="false" ht="12" hidden="false" customHeight="false" outlineLevel="0" collapsed="false">
      <c r="A72" s="1" t="n">
        <v>497</v>
      </c>
      <c r="B72" s="9"/>
      <c r="C72" s="9"/>
      <c r="D72" s="9"/>
      <c r="E72" s="9"/>
      <c r="F72" s="9"/>
      <c r="G72" s="9"/>
      <c r="H72" s="9"/>
      <c r="I72" s="9" t="n">
        <v>20.5</v>
      </c>
      <c r="J72" s="9" t="n">
        <v>47</v>
      </c>
      <c r="K72" s="9" t="n">
        <v>24.5</v>
      </c>
      <c r="L72" s="9" t="n">
        <v>22.5</v>
      </c>
      <c r="M72" s="9" t="n">
        <v>175</v>
      </c>
      <c r="N72" s="10" t="n">
        <f aca="false">SUM(B72:M72)</f>
        <v>289.5</v>
      </c>
      <c r="O72" s="2" t="n">
        <f aca="false">COUNTIF(B72:M72,"&gt;0")</f>
        <v>5</v>
      </c>
      <c r="P72" s="2" t="n">
        <f aca="false">COUNTIF(B72:G72,"&gt;0")</f>
        <v>0</v>
      </c>
      <c r="Q72" s="2" t="n">
        <f aca="false">COUNTIF(H72:M72,"&gt;0")</f>
        <v>5</v>
      </c>
    </row>
    <row r="73" customFormat="false" ht="12" hidden="false" customHeight="false" outlineLevel="0" collapsed="false">
      <c r="A73" s="1" t="n">
        <v>435</v>
      </c>
      <c r="B73" s="9" t="n">
        <v>44.8333333333333</v>
      </c>
      <c r="C73" s="9" t="n">
        <v>44</v>
      </c>
      <c r="D73" s="9"/>
      <c r="E73" s="9"/>
      <c r="F73" s="9"/>
      <c r="G73" s="9"/>
      <c r="H73" s="9"/>
      <c r="I73" s="9"/>
      <c r="J73" s="9"/>
      <c r="K73" s="9" t="n">
        <v>31.5</v>
      </c>
      <c r="L73" s="9"/>
      <c r="M73" s="9" t="n">
        <v>181.5</v>
      </c>
      <c r="N73" s="10" t="n">
        <f aca="false">SUM(B73:M73)</f>
        <v>301.833333333333</v>
      </c>
      <c r="O73" s="2" t="n">
        <f aca="false">COUNTIF(B73:M73,"&gt;0")</f>
        <v>4</v>
      </c>
      <c r="P73" s="2" t="n">
        <f aca="false">COUNTIF(B73:G73,"&gt;0")</f>
        <v>2</v>
      </c>
      <c r="Q73" s="2" t="n">
        <f aca="false">COUNTIF(H73:M73,"&gt;0")</f>
        <v>2</v>
      </c>
    </row>
    <row r="74" customFormat="false" ht="12" hidden="false" customHeight="false" outlineLevel="0" collapsed="false">
      <c r="A74" s="1" t="n">
        <v>437</v>
      </c>
      <c r="B74" s="9" t="n">
        <v>51</v>
      </c>
      <c r="C74" s="9" t="n">
        <v>30</v>
      </c>
      <c r="D74" s="9"/>
      <c r="E74" s="9"/>
      <c r="F74" s="9"/>
      <c r="G74" s="9"/>
      <c r="H74" s="9"/>
      <c r="I74" s="9"/>
      <c r="J74" s="9"/>
      <c r="K74" s="9"/>
      <c r="L74" s="9" t="n">
        <v>75.5</v>
      </c>
      <c r="M74" s="9" t="n">
        <v>116</v>
      </c>
      <c r="N74" s="10" t="n">
        <f aca="false">SUM(B74:M74)</f>
        <v>272.5</v>
      </c>
      <c r="O74" s="2" t="n">
        <f aca="false">COUNTIF(B74:M74,"&gt;0")</f>
        <v>4</v>
      </c>
      <c r="P74" s="2" t="n">
        <f aca="false">COUNTIF(B74:G74,"&gt;0")</f>
        <v>2</v>
      </c>
      <c r="Q74" s="2" t="n">
        <f aca="false">COUNTIF(H74:M74,"&gt;0")</f>
        <v>2</v>
      </c>
    </row>
    <row r="75" customFormat="false" ht="12" hidden="false" customHeight="false" outlineLevel="0" collapsed="false">
      <c r="A75" s="1" t="n">
        <v>317</v>
      </c>
      <c r="B75" s="9"/>
      <c r="C75" s="9" t="n">
        <v>21.5</v>
      </c>
      <c r="D75" s="9"/>
      <c r="E75" s="9"/>
      <c r="F75" s="9"/>
      <c r="G75" s="9"/>
      <c r="H75" s="9"/>
      <c r="I75" s="9" t="n">
        <v>21.5</v>
      </c>
      <c r="J75" s="9"/>
      <c r="K75" s="9"/>
      <c r="L75" s="9" t="n">
        <v>47</v>
      </c>
      <c r="M75" s="9" t="n">
        <v>140.5</v>
      </c>
      <c r="N75" s="10" t="n">
        <f aca="false">SUM(B75:M75)</f>
        <v>230.5</v>
      </c>
      <c r="O75" s="2" t="n">
        <f aca="false">COUNTIF(B75:M75,"&gt;0")</f>
        <v>4</v>
      </c>
      <c r="P75" s="2" t="n">
        <f aca="false">COUNTIF(B75:G75,"&gt;0")</f>
        <v>1</v>
      </c>
      <c r="Q75" s="2" t="n">
        <f aca="false">COUNTIF(H75:M75,"&gt;0")</f>
        <v>3</v>
      </c>
    </row>
    <row r="76" customFormat="false" ht="12" hidden="false" customHeight="false" outlineLevel="0" collapsed="false">
      <c r="A76" s="1" t="n">
        <v>508</v>
      </c>
      <c r="B76" s="9"/>
      <c r="C76" s="9" t="n">
        <v>35.5</v>
      </c>
      <c r="D76" s="9"/>
      <c r="E76" s="9"/>
      <c r="F76" s="9"/>
      <c r="G76" s="9"/>
      <c r="H76" s="9"/>
      <c r="I76" s="9" t="n">
        <v>53</v>
      </c>
      <c r="J76" s="9" t="n">
        <v>76.5</v>
      </c>
      <c r="K76" s="9" t="n">
        <v>24.5</v>
      </c>
      <c r="L76" s="9"/>
      <c r="M76" s="9"/>
      <c r="N76" s="10" t="n">
        <f aca="false">SUM(B76:M76)</f>
        <v>189.5</v>
      </c>
      <c r="O76" s="2" t="n">
        <f aca="false">COUNTIF(B76:M76,"&gt;0")</f>
        <v>4</v>
      </c>
      <c r="P76" s="2" t="n">
        <f aca="false">COUNTIF(B76:G76,"&gt;0")</f>
        <v>1</v>
      </c>
      <c r="Q76" s="2" t="n">
        <f aca="false">COUNTIF(H76:M76,"&gt;0")</f>
        <v>3</v>
      </c>
    </row>
    <row r="77" customFormat="false" ht="12" hidden="false" customHeight="false" outlineLevel="0" collapsed="false">
      <c r="A77" s="1" t="n">
        <v>318</v>
      </c>
      <c r="B77" s="9"/>
      <c r="C77" s="9" t="n">
        <v>37</v>
      </c>
      <c r="D77" s="9"/>
      <c r="E77" s="9"/>
      <c r="F77" s="9"/>
      <c r="G77" s="9"/>
      <c r="H77" s="9"/>
      <c r="I77" s="9" t="n">
        <v>37</v>
      </c>
      <c r="J77" s="9" t="n">
        <v>36</v>
      </c>
      <c r="K77" s="9"/>
      <c r="L77" s="9"/>
      <c r="M77" s="9" t="n">
        <v>156</v>
      </c>
      <c r="N77" s="10" t="n">
        <f aca="false">SUM(B77:M77)</f>
        <v>266</v>
      </c>
      <c r="O77" s="2" t="n">
        <f aca="false">COUNTIF(B77:M77,"&gt;0")</f>
        <v>4</v>
      </c>
      <c r="P77" s="2" t="n">
        <f aca="false">COUNTIF(B77:G77,"&gt;0")</f>
        <v>1</v>
      </c>
      <c r="Q77" s="2" t="n">
        <f aca="false">COUNTIF(H77:M77,"&gt;0")</f>
        <v>3</v>
      </c>
    </row>
    <row r="78" customFormat="false" ht="12" hidden="false" customHeight="false" outlineLevel="0" collapsed="false">
      <c r="A78" s="1" t="n">
        <v>377</v>
      </c>
      <c r="B78" s="9"/>
      <c r="C78" s="9" t="n">
        <v>46</v>
      </c>
      <c r="D78" s="9"/>
      <c r="E78" s="9"/>
      <c r="F78" s="9"/>
      <c r="G78" s="9"/>
      <c r="H78" s="9" t="n">
        <v>40.5</v>
      </c>
      <c r="I78" s="9" t="n">
        <v>46</v>
      </c>
      <c r="J78" s="9"/>
      <c r="K78" s="9"/>
      <c r="L78" s="9" t="n">
        <v>45</v>
      </c>
      <c r="M78" s="9"/>
      <c r="N78" s="10" t="n">
        <f aca="false">SUM(B78:M78)</f>
        <v>177.5</v>
      </c>
      <c r="O78" s="2" t="n">
        <f aca="false">COUNTIF(B78:M78,"&gt;0")</f>
        <v>4</v>
      </c>
      <c r="P78" s="2" t="n">
        <f aca="false">COUNTIF(B78:G78,"&gt;0")</f>
        <v>1</v>
      </c>
      <c r="Q78" s="2" t="n">
        <f aca="false">COUNTIF(H78:M78,"&gt;0")</f>
        <v>3</v>
      </c>
    </row>
    <row r="79" customFormat="false" ht="12" hidden="false" customHeight="false" outlineLevel="0" collapsed="false">
      <c r="A79" s="1" t="n">
        <v>630</v>
      </c>
      <c r="B79" s="9"/>
      <c r="C79" s="9" t="n">
        <v>52</v>
      </c>
      <c r="D79" s="9"/>
      <c r="E79" s="9"/>
      <c r="F79" s="9"/>
      <c r="G79" s="9"/>
      <c r="H79" s="9" t="n">
        <v>44.5</v>
      </c>
      <c r="I79" s="9" t="n">
        <v>111.5</v>
      </c>
      <c r="J79" s="9" t="n">
        <v>77.5</v>
      </c>
      <c r="K79" s="9"/>
      <c r="L79" s="9"/>
      <c r="M79" s="9"/>
      <c r="N79" s="10" t="n">
        <f aca="false">SUM(B79:M79)</f>
        <v>285.5</v>
      </c>
      <c r="O79" s="2" t="n">
        <f aca="false">COUNTIF(B79:M79,"&gt;0")</f>
        <v>4</v>
      </c>
      <c r="P79" s="2" t="n">
        <f aca="false">COUNTIF(B79:G79,"&gt;0")</f>
        <v>1</v>
      </c>
      <c r="Q79" s="2" t="n">
        <f aca="false">COUNTIF(H79:M79,"&gt;0")</f>
        <v>3</v>
      </c>
    </row>
    <row r="80" customFormat="false" ht="12" hidden="false" customHeight="false" outlineLevel="0" collapsed="false">
      <c r="A80" s="1" t="n">
        <v>370</v>
      </c>
      <c r="B80" s="9"/>
      <c r="C80" s="9" t="n">
        <v>35.5</v>
      </c>
      <c r="D80" s="9" t="n">
        <v>52</v>
      </c>
      <c r="E80" s="9"/>
      <c r="F80" s="9"/>
      <c r="G80" s="9"/>
      <c r="H80" s="9"/>
      <c r="I80" s="9"/>
      <c r="J80" s="9"/>
      <c r="K80" s="9" t="n">
        <v>32</v>
      </c>
      <c r="L80" s="9"/>
      <c r="M80" s="9" t="n">
        <v>53</v>
      </c>
      <c r="N80" s="10" t="n">
        <f aca="false">SUM(B80:M80)</f>
        <v>172.5</v>
      </c>
      <c r="O80" s="2" t="n">
        <f aca="false">COUNTIF(B80:M80,"&gt;0")</f>
        <v>4</v>
      </c>
      <c r="P80" s="2" t="n">
        <f aca="false">COUNTIF(B80:G80,"&gt;0")</f>
        <v>2</v>
      </c>
      <c r="Q80" s="2" t="n">
        <f aca="false">COUNTIF(H80:M80,"&gt;0")</f>
        <v>2</v>
      </c>
    </row>
    <row r="81" customFormat="false" ht="12" hidden="false" customHeight="false" outlineLevel="0" collapsed="false">
      <c r="A81" s="1" t="n">
        <v>254</v>
      </c>
      <c r="B81" s="9"/>
      <c r="C81" s="9"/>
      <c r="D81" s="9" t="n">
        <v>259.5</v>
      </c>
      <c r="E81" s="9" t="n">
        <v>825.5</v>
      </c>
      <c r="F81" s="9" t="n">
        <v>577.5</v>
      </c>
      <c r="G81" s="9" t="n">
        <v>1259.5</v>
      </c>
      <c r="H81" s="9"/>
      <c r="I81" s="9"/>
      <c r="J81" s="9"/>
      <c r="K81" s="9"/>
      <c r="L81" s="9"/>
      <c r="M81" s="9"/>
      <c r="N81" s="10" t="n">
        <f aca="false">SUM(B81:M81)</f>
        <v>2922</v>
      </c>
      <c r="O81" s="2" t="n">
        <f aca="false">COUNTIF(B81:M81,"&gt;0")</f>
        <v>4</v>
      </c>
      <c r="P81" s="2" t="n">
        <f aca="false">COUNTIF(B81:G81,"&gt;0")</f>
        <v>4</v>
      </c>
      <c r="Q81" s="2" t="n">
        <f aca="false">COUNTIF(H81:M81,"&gt;0")</f>
        <v>0</v>
      </c>
    </row>
    <row r="82" customFormat="false" ht="12" hidden="false" customHeight="false" outlineLevel="0" collapsed="false">
      <c r="A82" s="1" t="n">
        <v>368</v>
      </c>
      <c r="B82" s="9"/>
      <c r="C82" s="9"/>
      <c r="D82" s="9"/>
      <c r="E82" s="9"/>
      <c r="F82" s="9" t="n">
        <v>25.5</v>
      </c>
      <c r="G82" s="9"/>
      <c r="H82" s="9"/>
      <c r="I82" s="9"/>
      <c r="J82" s="9"/>
      <c r="K82" s="9" t="n">
        <v>31.5</v>
      </c>
      <c r="L82" s="9" t="n">
        <v>58.5</v>
      </c>
      <c r="M82" s="9" t="n">
        <v>150.5</v>
      </c>
      <c r="N82" s="10" t="n">
        <f aca="false">SUM(B82:M82)</f>
        <v>266</v>
      </c>
      <c r="O82" s="2" t="n">
        <f aca="false">COUNTIF(B82:M82,"&gt;0")</f>
        <v>4</v>
      </c>
      <c r="P82" s="2" t="n">
        <f aca="false">COUNTIF(B82:G82,"&gt;0")</f>
        <v>1</v>
      </c>
      <c r="Q82" s="2" t="n">
        <f aca="false">COUNTIF(H82:M82,"&gt;0")</f>
        <v>3</v>
      </c>
    </row>
    <row r="83" customFormat="false" ht="12" hidden="false" customHeight="false" outlineLevel="0" collapsed="false">
      <c r="A83" s="1" t="n">
        <v>433</v>
      </c>
      <c r="B83" s="9"/>
      <c r="C83" s="9"/>
      <c r="D83" s="9"/>
      <c r="E83" s="9"/>
      <c r="F83" s="9" t="n">
        <v>53</v>
      </c>
      <c r="G83" s="9"/>
      <c r="H83" s="9"/>
      <c r="I83" s="9" t="n">
        <v>43</v>
      </c>
      <c r="J83" s="9"/>
      <c r="K83" s="9"/>
      <c r="L83" s="9" t="n">
        <v>67</v>
      </c>
      <c r="M83" s="9" t="n">
        <v>102.5</v>
      </c>
      <c r="N83" s="10" t="n">
        <f aca="false">SUM(B83:M83)</f>
        <v>265.5</v>
      </c>
      <c r="O83" s="2" t="n">
        <f aca="false">COUNTIF(B83:M83,"&gt;0")</f>
        <v>4</v>
      </c>
      <c r="P83" s="2" t="n">
        <f aca="false">COUNTIF(B83:G83,"&gt;0")</f>
        <v>1</v>
      </c>
      <c r="Q83" s="2" t="n">
        <f aca="false">COUNTIF(H83:M83,"&gt;0")</f>
        <v>3</v>
      </c>
    </row>
    <row r="84" customFormat="false" ht="12" hidden="false" customHeight="false" outlineLevel="0" collapsed="false">
      <c r="A84" s="1" t="n">
        <v>273</v>
      </c>
      <c r="B84" s="9"/>
      <c r="C84" s="9"/>
      <c r="D84" s="9"/>
      <c r="E84" s="9"/>
      <c r="F84" s="9"/>
      <c r="G84" s="9"/>
      <c r="H84" s="9" t="n">
        <v>26.5</v>
      </c>
      <c r="I84" s="9"/>
      <c r="J84" s="9"/>
      <c r="K84" s="9" t="n">
        <v>32.5</v>
      </c>
      <c r="L84" s="9" t="n">
        <v>21.5</v>
      </c>
      <c r="M84" s="9" t="n">
        <v>23</v>
      </c>
      <c r="N84" s="10" t="n">
        <f aca="false">SUM(B84:M84)</f>
        <v>103.5</v>
      </c>
      <c r="O84" s="2" t="n">
        <f aca="false">COUNTIF(B84:M84,"&gt;0")</f>
        <v>4</v>
      </c>
      <c r="P84" s="2" t="n">
        <f aca="false">COUNTIF(B84:G84,"&gt;0")</f>
        <v>0</v>
      </c>
      <c r="Q84" s="2" t="n">
        <f aca="false">COUNTIF(H84:M84,"&gt;0")</f>
        <v>4</v>
      </c>
    </row>
    <row r="85" customFormat="false" ht="12" hidden="false" customHeight="false" outlineLevel="0" collapsed="false">
      <c r="A85" s="1" t="n">
        <v>322</v>
      </c>
      <c r="B85" s="9"/>
      <c r="C85" s="9"/>
      <c r="D85" s="9"/>
      <c r="E85" s="9"/>
      <c r="F85" s="9"/>
      <c r="G85" s="9"/>
      <c r="H85" s="9" t="n">
        <v>28.5</v>
      </c>
      <c r="I85" s="9" t="n">
        <v>33</v>
      </c>
      <c r="J85" s="9"/>
      <c r="K85" s="9"/>
      <c r="L85" s="9" t="n">
        <v>25</v>
      </c>
      <c r="M85" s="9" t="n">
        <v>218</v>
      </c>
      <c r="N85" s="10" t="n">
        <f aca="false">SUM(B85:M85)</f>
        <v>304.5</v>
      </c>
      <c r="O85" s="2" t="n">
        <f aca="false">COUNTIF(B85:M85,"&gt;0")</f>
        <v>4</v>
      </c>
      <c r="P85" s="2" t="n">
        <f aca="false">COUNTIF(B85:G85,"&gt;0")</f>
        <v>0</v>
      </c>
      <c r="Q85" s="2" t="n">
        <f aca="false">COUNTIF(H85:M85,"&gt;0")</f>
        <v>4</v>
      </c>
    </row>
    <row r="86" customFormat="false" ht="12" hidden="false" customHeight="false" outlineLevel="0" collapsed="false">
      <c r="A86" s="1" t="n">
        <v>576</v>
      </c>
      <c r="B86" s="9"/>
      <c r="C86" s="9"/>
      <c r="D86" s="9"/>
      <c r="E86" s="9"/>
      <c r="F86" s="9"/>
      <c r="G86" s="9"/>
      <c r="H86" s="9" t="n">
        <v>29.5</v>
      </c>
      <c r="I86" s="9" t="n">
        <v>38</v>
      </c>
      <c r="J86" s="9"/>
      <c r="K86" s="9" t="n">
        <v>73.5</v>
      </c>
      <c r="L86" s="9" t="n">
        <v>67.5</v>
      </c>
      <c r="M86" s="9"/>
      <c r="N86" s="10" t="n">
        <f aca="false">SUM(B86:M86)</f>
        <v>208.5</v>
      </c>
      <c r="O86" s="2" t="n">
        <f aca="false">COUNTIF(B86:M86,"&gt;0")</f>
        <v>4</v>
      </c>
      <c r="P86" s="2" t="n">
        <f aca="false">COUNTIF(B86:G86,"&gt;0")</f>
        <v>0</v>
      </c>
      <c r="Q86" s="2" t="n">
        <f aca="false">COUNTIF(H86:M86,"&gt;0")</f>
        <v>4</v>
      </c>
    </row>
    <row r="87" customFormat="false" ht="12" hidden="false" customHeight="false" outlineLevel="0" collapsed="false">
      <c r="A87" s="1" t="n">
        <v>545</v>
      </c>
      <c r="B87" s="9"/>
      <c r="C87" s="9"/>
      <c r="D87" s="9"/>
      <c r="E87" s="9"/>
      <c r="F87" s="9"/>
      <c r="G87" s="9"/>
      <c r="H87" s="9" t="n">
        <v>32.5</v>
      </c>
      <c r="I87" s="9" t="n">
        <v>36</v>
      </c>
      <c r="J87" s="9"/>
      <c r="K87" s="9" t="n">
        <v>72.5</v>
      </c>
      <c r="L87" s="9" t="n">
        <v>33</v>
      </c>
      <c r="M87" s="9"/>
      <c r="N87" s="10" t="n">
        <f aca="false">SUM(B87:M87)</f>
        <v>174</v>
      </c>
      <c r="O87" s="2" t="n">
        <f aca="false">COUNTIF(B87:M87,"&gt;0")</f>
        <v>4</v>
      </c>
      <c r="P87" s="2" t="n">
        <f aca="false">COUNTIF(B87:G87,"&gt;0")</f>
        <v>0</v>
      </c>
      <c r="Q87" s="2" t="n">
        <f aca="false">COUNTIF(H87:M87,"&gt;0")</f>
        <v>4</v>
      </c>
    </row>
    <row r="88" customFormat="false" ht="12" hidden="false" customHeight="false" outlineLevel="0" collapsed="false">
      <c r="A88" s="1" t="n">
        <v>386</v>
      </c>
      <c r="B88" s="9"/>
      <c r="C88" s="9"/>
      <c r="D88" s="9"/>
      <c r="E88" s="9"/>
      <c r="F88" s="9"/>
      <c r="G88" s="9"/>
      <c r="H88" s="9" t="n">
        <v>33.5</v>
      </c>
      <c r="I88" s="9" t="n">
        <v>52.5</v>
      </c>
      <c r="J88" s="9" t="n">
        <v>54.5</v>
      </c>
      <c r="K88" s="9"/>
      <c r="L88" s="9"/>
      <c r="M88" s="9" t="n">
        <v>211.5</v>
      </c>
      <c r="N88" s="10" t="n">
        <f aca="false">SUM(B88:M88)</f>
        <v>352</v>
      </c>
      <c r="O88" s="2" t="n">
        <f aca="false">COUNTIF(B88:M88,"&gt;0")</f>
        <v>4</v>
      </c>
      <c r="P88" s="2" t="n">
        <f aca="false">COUNTIF(B88:G88,"&gt;0")</f>
        <v>0</v>
      </c>
      <c r="Q88" s="2" t="n">
        <f aca="false">COUNTIF(H88:M88,"&gt;0")</f>
        <v>4</v>
      </c>
    </row>
    <row r="89" customFormat="false" ht="12" hidden="false" customHeight="false" outlineLevel="0" collapsed="false">
      <c r="A89" s="1" t="n">
        <v>436</v>
      </c>
      <c r="B89" s="9"/>
      <c r="C89" s="9"/>
      <c r="D89" s="9"/>
      <c r="E89" s="9"/>
      <c r="F89" s="9"/>
      <c r="G89" s="9"/>
      <c r="H89" s="9" t="n">
        <v>34</v>
      </c>
      <c r="I89" s="9"/>
      <c r="J89" s="9" t="n">
        <v>25.5</v>
      </c>
      <c r="K89" s="9" t="n">
        <v>32.5</v>
      </c>
      <c r="L89" s="9"/>
      <c r="M89" s="9" t="n">
        <v>182.5</v>
      </c>
      <c r="N89" s="10" t="n">
        <f aca="false">SUM(B89:M89)</f>
        <v>274.5</v>
      </c>
      <c r="O89" s="2" t="n">
        <f aca="false">COUNTIF(B89:M89,"&gt;0")</f>
        <v>4</v>
      </c>
      <c r="P89" s="2" t="n">
        <f aca="false">COUNTIF(B89:G89,"&gt;0")</f>
        <v>0</v>
      </c>
      <c r="Q89" s="2" t="n">
        <f aca="false">COUNTIF(H89:M89,"&gt;0")</f>
        <v>4</v>
      </c>
    </row>
    <row r="90" customFormat="false" ht="12" hidden="false" customHeight="false" outlineLevel="0" collapsed="false">
      <c r="A90" s="1" t="n">
        <v>669</v>
      </c>
      <c r="B90" s="9"/>
      <c r="C90" s="9"/>
      <c r="D90" s="9"/>
      <c r="E90" s="9"/>
      <c r="F90" s="9"/>
      <c r="G90" s="9"/>
      <c r="H90" s="9" t="n">
        <v>41</v>
      </c>
      <c r="I90" s="9"/>
      <c r="J90" s="9" t="n">
        <v>32.5</v>
      </c>
      <c r="K90" s="9" t="n">
        <v>116.5</v>
      </c>
      <c r="L90" s="9" t="n">
        <v>50</v>
      </c>
      <c r="M90" s="9"/>
      <c r="N90" s="10" t="n">
        <f aca="false">SUM(B90:M90)</f>
        <v>240</v>
      </c>
      <c r="O90" s="2" t="n">
        <f aca="false">COUNTIF(B90:M90,"&gt;0")</f>
        <v>4</v>
      </c>
      <c r="P90" s="2" t="n">
        <f aca="false">COUNTIF(B90:G90,"&gt;0")</f>
        <v>0</v>
      </c>
      <c r="Q90" s="2" t="n">
        <f aca="false">COUNTIF(H90:M90,"&gt;0")</f>
        <v>4</v>
      </c>
    </row>
    <row r="91" customFormat="false" ht="12" hidden="false" customHeight="false" outlineLevel="0" collapsed="false">
      <c r="A91" s="1" t="n">
        <v>631</v>
      </c>
      <c r="B91" s="9"/>
      <c r="C91" s="9"/>
      <c r="D91" s="9"/>
      <c r="E91" s="9"/>
      <c r="F91" s="9"/>
      <c r="G91" s="9"/>
      <c r="H91" s="9" t="n">
        <v>48.5</v>
      </c>
      <c r="I91" s="9" t="n">
        <v>53</v>
      </c>
      <c r="J91" s="9" t="n">
        <v>73</v>
      </c>
      <c r="K91" s="9"/>
      <c r="L91" s="9" t="n">
        <v>51</v>
      </c>
      <c r="M91" s="9"/>
      <c r="N91" s="10" t="n">
        <f aca="false">SUM(B91:M91)</f>
        <v>225.5</v>
      </c>
      <c r="O91" s="2" t="n">
        <f aca="false">COUNTIF(B91:M91,"&gt;0")</f>
        <v>4</v>
      </c>
      <c r="P91" s="2" t="n">
        <f aca="false">COUNTIF(B91:G91,"&gt;0")</f>
        <v>0</v>
      </c>
      <c r="Q91" s="2" t="n">
        <f aca="false">COUNTIF(H91:M91,"&gt;0")</f>
        <v>4</v>
      </c>
    </row>
    <row r="92" customFormat="false" ht="12" hidden="false" customHeight="false" outlineLevel="0" collapsed="false">
      <c r="A92" s="1" t="n">
        <v>447</v>
      </c>
      <c r="B92" s="9"/>
      <c r="C92" s="9"/>
      <c r="D92" s="9"/>
      <c r="E92" s="9"/>
      <c r="F92" s="9"/>
      <c r="G92" s="9"/>
      <c r="H92" s="9" t="n">
        <v>52.5</v>
      </c>
      <c r="I92" s="9" t="n">
        <v>59</v>
      </c>
      <c r="J92" s="9" t="n">
        <v>50.5</v>
      </c>
      <c r="K92" s="9"/>
      <c r="L92" s="9" t="n">
        <v>104.5</v>
      </c>
      <c r="M92" s="9"/>
      <c r="N92" s="10" t="n">
        <f aca="false">SUM(B92:M92)</f>
        <v>266.5</v>
      </c>
      <c r="O92" s="2" t="n">
        <f aca="false">COUNTIF(B92:M92,"&gt;0")</f>
        <v>4</v>
      </c>
      <c r="P92" s="2" t="n">
        <f aca="false">COUNTIF(B92:G92,"&gt;0")</f>
        <v>0</v>
      </c>
      <c r="Q92" s="2" t="n">
        <f aca="false">COUNTIF(H92:M92,"&gt;0")</f>
        <v>4</v>
      </c>
    </row>
    <row r="93" customFormat="false" ht="12" hidden="false" customHeight="false" outlineLevel="0" collapsed="false">
      <c r="A93" s="1" t="n">
        <v>446</v>
      </c>
      <c r="B93" s="9"/>
      <c r="C93" s="9"/>
      <c r="D93" s="9"/>
      <c r="E93" s="9"/>
      <c r="F93" s="9"/>
      <c r="G93" s="9"/>
      <c r="H93" s="9" t="n">
        <v>91.5</v>
      </c>
      <c r="I93" s="9"/>
      <c r="J93" s="9"/>
      <c r="K93" s="9" t="n">
        <v>102.5</v>
      </c>
      <c r="L93" s="9" t="n">
        <v>132.5</v>
      </c>
      <c r="M93" s="9" t="n">
        <v>48.5</v>
      </c>
      <c r="N93" s="10" t="n">
        <f aca="false">SUM(B93:M93)</f>
        <v>375</v>
      </c>
      <c r="O93" s="2" t="n">
        <f aca="false">COUNTIF(B93:M93,"&gt;0")</f>
        <v>4</v>
      </c>
      <c r="P93" s="2" t="n">
        <f aca="false">COUNTIF(B93:G93,"&gt;0")</f>
        <v>0</v>
      </c>
      <c r="Q93" s="2" t="n">
        <f aca="false">COUNTIF(H93:M93,"&gt;0")</f>
        <v>4</v>
      </c>
    </row>
    <row r="94" customFormat="false" ht="12" hidden="false" customHeight="false" outlineLevel="0" collapsed="false">
      <c r="A94" s="1" t="n">
        <v>570</v>
      </c>
      <c r="B94" s="9"/>
      <c r="C94" s="9"/>
      <c r="D94" s="9"/>
      <c r="E94" s="9"/>
      <c r="F94" s="9"/>
      <c r="G94" s="9"/>
      <c r="H94" s="9" t="n">
        <v>92</v>
      </c>
      <c r="I94" s="9" t="n">
        <v>40.5</v>
      </c>
      <c r="J94" s="9" t="n">
        <v>20</v>
      </c>
      <c r="K94" s="9" t="n">
        <v>26.5</v>
      </c>
      <c r="L94" s="9"/>
      <c r="M94" s="9"/>
      <c r="N94" s="10" t="n">
        <f aca="false">SUM(B94:M94)</f>
        <v>179</v>
      </c>
      <c r="O94" s="2" t="n">
        <f aca="false">COUNTIF(B94:M94,"&gt;0")</f>
        <v>4</v>
      </c>
      <c r="P94" s="2" t="n">
        <f aca="false">COUNTIF(B94:G94,"&gt;0")</f>
        <v>0</v>
      </c>
      <c r="Q94" s="2" t="n">
        <f aca="false">COUNTIF(H94:M94,"&gt;0")</f>
        <v>4</v>
      </c>
    </row>
    <row r="95" customFormat="false" ht="12" hidden="false" customHeight="false" outlineLevel="0" collapsed="false">
      <c r="A95" s="1" t="n">
        <v>634</v>
      </c>
      <c r="B95" s="9"/>
      <c r="C95" s="9"/>
      <c r="D95" s="9"/>
      <c r="E95" s="9"/>
      <c r="F95" s="9"/>
      <c r="G95" s="9"/>
      <c r="H95" s="9" t="n">
        <v>158.5</v>
      </c>
      <c r="I95" s="9"/>
      <c r="J95" s="9"/>
      <c r="K95" s="9" t="n">
        <v>43.5</v>
      </c>
      <c r="L95" s="9" t="n">
        <v>168.5</v>
      </c>
      <c r="M95" s="9" t="n">
        <v>59</v>
      </c>
      <c r="N95" s="10" t="n">
        <f aca="false">SUM(B95:M95)</f>
        <v>429.5</v>
      </c>
      <c r="O95" s="2" t="n">
        <f aca="false">COUNTIF(B95:M95,"&gt;0")</f>
        <v>4</v>
      </c>
      <c r="P95" s="2" t="n">
        <f aca="false">COUNTIF(B95:G95,"&gt;0")</f>
        <v>0</v>
      </c>
      <c r="Q95" s="2" t="n">
        <f aca="false">COUNTIF(H95:M95,"&gt;0")</f>
        <v>4</v>
      </c>
    </row>
    <row r="96" customFormat="false" ht="12" hidden="false" customHeight="false" outlineLevel="0" collapsed="false">
      <c r="A96" s="1" t="n">
        <v>310</v>
      </c>
      <c r="B96" s="9"/>
      <c r="C96" s="9"/>
      <c r="D96" s="9"/>
      <c r="E96" s="9"/>
      <c r="F96" s="9"/>
      <c r="G96" s="9"/>
      <c r="H96" s="9"/>
      <c r="I96" s="9" t="n">
        <v>31</v>
      </c>
      <c r="J96" s="9"/>
      <c r="K96" s="9" t="n">
        <v>26.5</v>
      </c>
      <c r="L96" s="9" t="n">
        <v>33</v>
      </c>
      <c r="M96" s="9" t="n">
        <v>71</v>
      </c>
      <c r="N96" s="10" t="n">
        <f aca="false">SUM(B96:M96)</f>
        <v>161.5</v>
      </c>
      <c r="O96" s="2" t="n">
        <f aca="false">COUNTIF(B96:M96,"&gt;0")</f>
        <v>4</v>
      </c>
      <c r="P96" s="2" t="n">
        <f aca="false">COUNTIF(B96:G96,"&gt;0")</f>
        <v>0</v>
      </c>
      <c r="Q96" s="2" t="n">
        <f aca="false">COUNTIF(H96:M96,"&gt;0")</f>
        <v>4</v>
      </c>
    </row>
    <row r="97" customFormat="false" ht="12" hidden="false" customHeight="false" outlineLevel="0" collapsed="false">
      <c r="A97" s="1" t="n">
        <v>517</v>
      </c>
      <c r="B97" s="9"/>
      <c r="C97" s="9"/>
      <c r="D97" s="9"/>
      <c r="E97" s="9"/>
      <c r="F97" s="9"/>
      <c r="G97" s="9"/>
      <c r="H97" s="9"/>
      <c r="I97" s="9" t="n">
        <v>64.5</v>
      </c>
      <c r="J97" s="9"/>
      <c r="K97" s="9" t="n">
        <v>60</v>
      </c>
      <c r="L97" s="9" t="n">
        <v>72.5</v>
      </c>
      <c r="M97" s="9" t="n">
        <v>224.5</v>
      </c>
      <c r="N97" s="10" t="n">
        <f aca="false">SUM(B97:M97)</f>
        <v>421.5</v>
      </c>
      <c r="O97" s="2" t="n">
        <f aca="false">COUNTIF(B97:M97,"&gt;0")</f>
        <v>4</v>
      </c>
      <c r="P97" s="2" t="n">
        <f aca="false">COUNTIF(B97:G97,"&gt;0")</f>
        <v>0</v>
      </c>
      <c r="Q97" s="2" t="n">
        <f aca="false">COUNTIF(H97:M97,"&gt;0")</f>
        <v>4</v>
      </c>
    </row>
    <row r="98" customFormat="false" ht="12" hidden="false" customHeight="false" outlineLevel="0" collapsed="false">
      <c r="A98" s="1" t="n">
        <v>424</v>
      </c>
      <c r="B98" s="9"/>
      <c r="C98" s="9"/>
      <c r="D98" s="9"/>
      <c r="E98" s="9"/>
      <c r="F98" s="9"/>
      <c r="G98" s="9"/>
      <c r="H98" s="9"/>
      <c r="I98" s="9"/>
      <c r="J98" s="9" t="n">
        <v>22</v>
      </c>
      <c r="K98" s="9" t="n">
        <v>54</v>
      </c>
      <c r="L98" s="9" t="n">
        <v>116</v>
      </c>
      <c r="M98" s="9" t="n">
        <v>93.5</v>
      </c>
      <c r="N98" s="10" t="n">
        <f aca="false">SUM(B98:M98)</f>
        <v>285.5</v>
      </c>
      <c r="O98" s="2" t="n">
        <f aca="false">COUNTIF(B98:M98,"&gt;0")</f>
        <v>4</v>
      </c>
      <c r="P98" s="2" t="n">
        <f aca="false">COUNTIF(B98:G98,"&gt;0")</f>
        <v>0</v>
      </c>
      <c r="Q98" s="2" t="n">
        <f aca="false">COUNTIF(H98:M98,"&gt;0")</f>
        <v>4</v>
      </c>
    </row>
    <row r="99" customFormat="false" ht="12" hidden="false" customHeight="false" outlineLevel="0" collapsed="false">
      <c r="A99" s="1" t="n">
        <v>471</v>
      </c>
      <c r="B99" s="9"/>
      <c r="C99" s="9"/>
      <c r="D99" s="9"/>
      <c r="E99" s="9"/>
      <c r="F99" s="9"/>
      <c r="G99" s="9"/>
      <c r="H99" s="9"/>
      <c r="I99" s="9"/>
      <c r="J99" s="9" t="n">
        <v>44.5</v>
      </c>
      <c r="K99" s="9" t="n">
        <v>23</v>
      </c>
      <c r="L99" s="9" t="n">
        <v>35</v>
      </c>
      <c r="M99" s="9" t="n">
        <v>70</v>
      </c>
      <c r="N99" s="10" t="n">
        <f aca="false">SUM(B99:M99)</f>
        <v>172.5</v>
      </c>
      <c r="O99" s="2" t="n">
        <f aca="false">COUNTIF(B99:M99,"&gt;0")</f>
        <v>4</v>
      </c>
      <c r="P99" s="2" t="n">
        <f aca="false">COUNTIF(B99:G99,"&gt;0")</f>
        <v>0</v>
      </c>
      <c r="Q99" s="2" t="n">
        <f aca="false">COUNTIF(H99:M99,"&gt;0")</f>
        <v>4</v>
      </c>
    </row>
    <row r="100" customFormat="false" ht="12" hidden="false" customHeight="false" outlineLevel="0" collapsed="false">
      <c r="A100" s="1" t="n">
        <v>481</v>
      </c>
      <c r="B100" s="9"/>
      <c r="C100" s="9"/>
      <c r="D100" s="9"/>
      <c r="E100" s="9"/>
      <c r="F100" s="9"/>
      <c r="G100" s="9"/>
      <c r="H100" s="9"/>
      <c r="I100" s="9"/>
      <c r="J100" s="9" t="n">
        <v>653.5</v>
      </c>
      <c r="K100" s="9" t="n">
        <v>149</v>
      </c>
      <c r="L100" s="9" t="n">
        <v>337</v>
      </c>
      <c r="M100" s="9" t="n">
        <v>134</v>
      </c>
      <c r="N100" s="10" t="n">
        <f aca="false">SUM(B100:M100)</f>
        <v>1273.5</v>
      </c>
      <c r="O100" s="2" t="n">
        <f aca="false">COUNTIF(B100:M100,"&gt;0")</f>
        <v>4</v>
      </c>
      <c r="P100" s="2" t="n">
        <f aca="false">COUNTIF(B100:G100,"&gt;0")</f>
        <v>0</v>
      </c>
      <c r="Q100" s="2" t="n">
        <f aca="false">COUNTIF(H100:M100,"&gt;0")</f>
        <v>4</v>
      </c>
    </row>
    <row r="101" customFormat="false" ht="12" hidden="false" customHeight="false" outlineLevel="0" collapsed="false">
      <c r="A101" s="1" t="n">
        <v>416</v>
      </c>
      <c r="B101" s="9" t="n">
        <v>29.3333333333333</v>
      </c>
      <c r="C101" s="9"/>
      <c r="D101" s="9" t="n">
        <v>32</v>
      </c>
      <c r="E101" s="9"/>
      <c r="F101" s="9" t="n">
        <v>78.5</v>
      </c>
      <c r="G101" s="9"/>
      <c r="H101" s="9"/>
      <c r="I101" s="9"/>
      <c r="J101" s="9"/>
      <c r="K101" s="9"/>
      <c r="L101" s="9"/>
      <c r="M101" s="9"/>
      <c r="N101" s="10" t="n">
        <f aca="false">SUM(B101:M101)</f>
        <v>139.833333333333</v>
      </c>
      <c r="O101" s="2" t="n">
        <f aca="false">COUNTIF(B101:M101,"&gt;0")</f>
        <v>3</v>
      </c>
      <c r="P101" s="2" t="n">
        <f aca="false">COUNTIF(B101:G101,"&gt;0")</f>
        <v>3</v>
      </c>
      <c r="Q101" s="2" t="n">
        <f aca="false">COUNTIF(H101:M101,"&gt;0")</f>
        <v>0</v>
      </c>
    </row>
    <row r="102" customFormat="false" ht="12" hidden="false" customHeight="false" outlineLevel="0" collapsed="false">
      <c r="A102" s="1" t="n">
        <v>537</v>
      </c>
      <c r="B102" s="9" t="n">
        <v>37.1666666666667</v>
      </c>
      <c r="C102" s="9" t="n">
        <v>24.5</v>
      </c>
      <c r="D102" s="9"/>
      <c r="E102" s="9"/>
      <c r="F102" s="9" t="n">
        <v>25</v>
      </c>
      <c r="G102" s="9"/>
      <c r="H102" s="9"/>
      <c r="I102" s="9"/>
      <c r="J102" s="9"/>
      <c r="K102" s="9"/>
      <c r="L102" s="9"/>
      <c r="M102" s="9"/>
      <c r="N102" s="10" t="n">
        <f aca="false">SUM(B102:M102)</f>
        <v>86.6666666666667</v>
      </c>
      <c r="O102" s="2" t="n">
        <f aca="false">COUNTIF(B102:M102,"&gt;0")</f>
        <v>3</v>
      </c>
      <c r="P102" s="2" t="n">
        <f aca="false">COUNTIF(B102:G102,"&gt;0")</f>
        <v>3</v>
      </c>
      <c r="Q102" s="2" t="n">
        <f aca="false">COUNTIF(H102:M102,"&gt;0")</f>
        <v>0</v>
      </c>
    </row>
    <row r="103" customFormat="false" ht="12" hidden="false" customHeight="false" outlineLevel="0" collapsed="false">
      <c r="A103" s="1" t="n">
        <v>363</v>
      </c>
      <c r="B103" s="9"/>
      <c r="C103" s="9" t="n">
        <v>21</v>
      </c>
      <c r="D103" s="9"/>
      <c r="E103" s="9"/>
      <c r="F103" s="9"/>
      <c r="G103" s="9"/>
      <c r="H103" s="9"/>
      <c r="I103" s="9" t="n">
        <v>37</v>
      </c>
      <c r="J103" s="9"/>
      <c r="K103" s="9"/>
      <c r="L103" s="9"/>
      <c r="M103" s="9" t="n">
        <v>61</v>
      </c>
      <c r="N103" s="10" t="n">
        <f aca="false">SUM(B103:M103)</f>
        <v>119</v>
      </c>
      <c r="O103" s="2" t="n">
        <f aca="false">COUNTIF(B103:M103,"&gt;0")</f>
        <v>3</v>
      </c>
      <c r="P103" s="2" t="n">
        <f aca="false">COUNTIF(B103:G103,"&gt;0")</f>
        <v>1</v>
      </c>
      <c r="Q103" s="2" t="n">
        <f aca="false">COUNTIF(H103:M103,"&gt;0")</f>
        <v>2</v>
      </c>
    </row>
    <row r="104" customFormat="false" ht="12" hidden="false" customHeight="false" outlineLevel="0" collapsed="false">
      <c r="A104" s="1" t="n">
        <v>279</v>
      </c>
      <c r="B104" s="9"/>
      <c r="C104" s="9" t="n">
        <v>23</v>
      </c>
      <c r="D104" s="9"/>
      <c r="E104" s="9"/>
      <c r="F104" s="9"/>
      <c r="G104" s="9"/>
      <c r="H104" s="9"/>
      <c r="I104" s="9" t="n">
        <v>23</v>
      </c>
      <c r="J104" s="9"/>
      <c r="K104" s="9"/>
      <c r="L104" s="9"/>
      <c r="M104" s="9" t="n">
        <v>111.5</v>
      </c>
      <c r="N104" s="10" t="n">
        <f aca="false">SUM(B104:M104)</f>
        <v>157.5</v>
      </c>
      <c r="O104" s="2" t="n">
        <f aca="false">COUNTIF(B104:M104,"&gt;0")</f>
        <v>3</v>
      </c>
      <c r="P104" s="2" t="n">
        <f aca="false">COUNTIF(B104:G104,"&gt;0")</f>
        <v>1</v>
      </c>
      <c r="Q104" s="2" t="n">
        <f aca="false">COUNTIF(H104:M104,"&gt;0")</f>
        <v>2</v>
      </c>
    </row>
    <row r="105" customFormat="false" ht="12" hidden="false" customHeight="false" outlineLevel="0" collapsed="false">
      <c r="A105" s="1" t="n">
        <v>421</v>
      </c>
      <c r="B105" s="9"/>
      <c r="C105" s="9" t="n">
        <v>23</v>
      </c>
      <c r="D105" s="9"/>
      <c r="E105" s="9"/>
      <c r="F105" s="9"/>
      <c r="G105" s="9"/>
      <c r="H105" s="9"/>
      <c r="I105" s="9" t="n">
        <v>41</v>
      </c>
      <c r="J105" s="9"/>
      <c r="K105" s="9"/>
      <c r="L105" s="9"/>
      <c r="M105" s="9" t="n">
        <v>207.5</v>
      </c>
      <c r="N105" s="10" t="n">
        <f aca="false">SUM(B105:M105)</f>
        <v>271.5</v>
      </c>
      <c r="O105" s="2" t="n">
        <f aca="false">COUNTIF(B105:M105,"&gt;0")</f>
        <v>3</v>
      </c>
      <c r="P105" s="2" t="n">
        <f aca="false">COUNTIF(B105:G105,"&gt;0")</f>
        <v>1</v>
      </c>
      <c r="Q105" s="2" t="n">
        <f aca="false">COUNTIF(H105:M105,"&gt;0")</f>
        <v>2</v>
      </c>
    </row>
    <row r="106" customFormat="false" ht="12" hidden="false" customHeight="false" outlineLevel="0" collapsed="false">
      <c r="A106" s="1" t="n">
        <v>316</v>
      </c>
      <c r="B106" s="9"/>
      <c r="C106" s="9" t="n">
        <v>24</v>
      </c>
      <c r="D106" s="9"/>
      <c r="E106" s="9"/>
      <c r="F106" s="9"/>
      <c r="G106" s="9"/>
      <c r="H106" s="9"/>
      <c r="I106" s="9" t="n">
        <v>24</v>
      </c>
      <c r="J106" s="9"/>
      <c r="K106" s="9"/>
      <c r="L106" s="9"/>
      <c r="M106" s="9" t="n">
        <v>84.5</v>
      </c>
      <c r="N106" s="10" t="n">
        <f aca="false">SUM(B106:M106)</f>
        <v>132.5</v>
      </c>
      <c r="O106" s="2" t="n">
        <f aca="false">COUNTIF(B106:M106,"&gt;0")</f>
        <v>3</v>
      </c>
      <c r="P106" s="2" t="n">
        <f aca="false">COUNTIF(B106:G106,"&gt;0")</f>
        <v>1</v>
      </c>
      <c r="Q106" s="2" t="n">
        <f aca="false">COUNTIF(H106:M106,"&gt;0")</f>
        <v>2</v>
      </c>
    </row>
    <row r="107" customFormat="false" ht="12" hidden="false" customHeight="false" outlineLevel="0" collapsed="false">
      <c r="A107" s="1" t="n">
        <v>196</v>
      </c>
      <c r="B107" s="9"/>
      <c r="C107" s="9" t="n">
        <v>25</v>
      </c>
      <c r="D107" s="9"/>
      <c r="E107" s="9"/>
      <c r="F107" s="9"/>
      <c r="G107" s="9"/>
      <c r="H107" s="9"/>
      <c r="I107" s="9" t="n">
        <v>25</v>
      </c>
      <c r="J107" s="9" t="n">
        <v>34.5</v>
      </c>
      <c r="K107" s="9"/>
      <c r="L107" s="9"/>
      <c r="M107" s="9"/>
      <c r="N107" s="10" t="n">
        <f aca="false">SUM(B107:M107)</f>
        <v>84.5</v>
      </c>
      <c r="O107" s="2" t="n">
        <f aca="false">COUNTIF(B107:M107,"&gt;0")</f>
        <v>3</v>
      </c>
      <c r="P107" s="2" t="n">
        <f aca="false">COUNTIF(B107:G107,"&gt;0")</f>
        <v>1</v>
      </c>
      <c r="Q107" s="2" t="n">
        <f aca="false">COUNTIF(H107:M107,"&gt;0")</f>
        <v>2</v>
      </c>
    </row>
    <row r="108" customFormat="false" ht="12" hidden="false" customHeight="false" outlineLevel="0" collapsed="false">
      <c r="A108" s="1" t="n">
        <v>587</v>
      </c>
      <c r="B108" s="9"/>
      <c r="C108" s="9" t="n">
        <v>26.5</v>
      </c>
      <c r="D108" s="9"/>
      <c r="E108" s="9"/>
      <c r="F108" s="9"/>
      <c r="G108" s="9"/>
      <c r="H108" s="9"/>
      <c r="I108" s="9" t="n">
        <v>26.5</v>
      </c>
      <c r="J108" s="9"/>
      <c r="K108" s="9"/>
      <c r="L108" s="9" t="n">
        <v>39</v>
      </c>
      <c r="M108" s="9"/>
      <c r="N108" s="10" t="n">
        <f aca="false">SUM(B108:M108)</f>
        <v>92</v>
      </c>
      <c r="O108" s="2" t="n">
        <f aca="false">COUNTIF(B108:M108,"&gt;0")</f>
        <v>3</v>
      </c>
      <c r="P108" s="2" t="n">
        <f aca="false">COUNTIF(B108:G108,"&gt;0")</f>
        <v>1</v>
      </c>
      <c r="Q108" s="2" t="n">
        <f aca="false">COUNTIF(H108:M108,"&gt;0")</f>
        <v>2</v>
      </c>
    </row>
    <row r="109" customFormat="false" ht="12" hidden="false" customHeight="false" outlineLevel="0" collapsed="false">
      <c r="A109" s="1" t="n">
        <v>414</v>
      </c>
      <c r="B109" s="9"/>
      <c r="C109" s="9" t="n">
        <v>29.5</v>
      </c>
      <c r="D109" s="9"/>
      <c r="E109" s="9"/>
      <c r="F109" s="9"/>
      <c r="G109" s="9"/>
      <c r="H109" s="9"/>
      <c r="I109" s="9" t="n">
        <v>29.5</v>
      </c>
      <c r="J109" s="9"/>
      <c r="K109" s="9"/>
      <c r="L109" s="9"/>
      <c r="M109" s="9" t="n">
        <v>102</v>
      </c>
      <c r="N109" s="10" t="n">
        <f aca="false">SUM(B109:M109)</f>
        <v>161</v>
      </c>
      <c r="O109" s="2" t="n">
        <f aca="false">COUNTIF(B109:M109,"&gt;0")</f>
        <v>3</v>
      </c>
      <c r="P109" s="2" t="n">
        <f aca="false">COUNTIF(B109:G109,"&gt;0")</f>
        <v>1</v>
      </c>
      <c r="Q109" s="2" t="n">
        <f aca="false">COUNTIF(H109:M109,"&gt;0")</f>
        <v>2</v>
      </c>
    </row>
    <row r="110" customFormat="false" ht="12" hidden="false" customHeight="false" outlineLevel="0" collapsed="false">
      <c r="A110" s="1" t="n">
        <v>633</v>
      </c>
      <c r="B110" s="9"/>
      <c r="C110" s="9" t="n">
        <v>78</v>
      </c>
      <c r="D110" s="9"/>
      <c r="E110" s="9"/>
      <c r="F110" s="9"/>
      <c r="G110" s="9"/>
      <c r="H110" s="9"/>
      <c r="I110" s="9" t="n">
        <v>171.5</v>
      </c>
      <c r="J110" s="9" t="n">
        <v>137.5</v>
      </c>
      <c r="K110" s="9"/>
      <c r="L110" s="9"/>
      <c r="M110" s="9"/>
      <c r="N110" s="10" t="n">
        <f aca="false">SUM(B110:M110)</f>
        <v>387</v>
      </c>
      <c r="O110" s="2" t="n">
        <f aca="false">COUNTIF(B110:M110,"&gt;0")</f>
        <v>3</v>
      </c>
      <c r="P110" s="2" t="n">
        <f aca="false">COUNTIF(B110:G110,"&gt;0")</f>
        <v>1</v>
      </c>
      <c r="Q110" s="2" t="n">
        <f aca="false">COUNTIF(H110:M110,"&gt;0")</f>
        <v>2</v>
      </c>
    </row>
    <row r="111" customFormat="false" ht="12" hidden="false" customHeight="false" outlineLevel="0" collapsed="false">
      <c r="A111" s="1" t="n">
        <v>376</v>
      </c>
      <c r="B111" s="9"/>
      <c r="C111" s="9" t="n">
        <v>20</v>
      </c>
      <c r="D111" s="9"/>
      <c r="E111" s="9"/>
      <c r="F111" s="9"/>
      <c r="G111" s="9"/>
      <c r="H111" s="9"/>
      <c r="I111" s="9" t="n">
        <v>30</v>
      </c>
      <c r="J111" s="9"/>
      <c r="K111" s="9"/>
      <c r="L111" s="9"/>
      <c r="M111" s="9" t="n">
        <v>104.5</v>
      </c>
      <c r="N111" s="10" t="n">
        <f aca="false">SUM(B111:M111)</f>
        <v>154.5</v>
      </c>
      <c r="O111" s="2" t="n">
        <f aca="false">COUNTIF(B111:M111,"&gt;0")</f>
        <v>3</v>
      </c>
      <c r="P111" s="2" t="n">
        <f aca="false">COUNTIF(B111:G111,"&gt;0")</f>
        <v>1</v>
      </c>
      <c r="Q111" s="2" t="n">
        <f aca="false">COUNTIF(H111:M111,"&gt;0")</f>
        <v>2</v>
      </c>
    </row>
    <row r="112" customFormat="false" ht="12" hidden="false" customHeight="false" outlineLevel="0" collapsed="false">
      <c r="A112" s="1" t="n">
        <v>498</v>
      </c>
      <c r="B112" s="9"/>
      <c r="C112" s="9" t="n">
        <v>23</v>
      </c>
      <c r="D112" s="9"/>
      <c r="E112" s="9"/>
      <c r="F112" s="9"/>
      <c r="G112" s="9"/>
      <c r="H112" s="9" t="n">
        <v>19</v>
      </c>
      <c r="I112" s="9"/>
      <c r="J112" s="9" t="n">
        <v>22</v>
      </c>
      <c r="K112" s="9"/>
      <c r="L112" s="9"/>
      <c r="M112" s="9"/>
      <c r="N112" s="10" t="n">
        <f aca="false">SUM(B112:M112)</f>
        <v>64</v>
      </c>
      <c r="O112" s="2" t="n">
        <f aca="false">COUNTIF(B112:M112,"&gt;0")</f>
        <v>3</v>
      </c>
      <c r="P112" s="2" t="n">
        <f aca="false">COUNTIF(B112:G112,"&gt;0")</f>
        <v>1</v>
      </c>
      <c r="Q112" s="2" t="n">
        <f aca="false">COUNTIF(H112:M112,"&gt;0")</f>
        <v>2</v>
      </c>
    </row>
    <row r="113" customFormat="false" ht="12" hidden="false" customHeight="false" outlineLevel="0" collapsed="false">
      <c r="A113" s="1" t="n">
        <v>339</v>
      </c>
      <c r="B113" s="9"/>
      <c r="C113" s="9" t="n">
        <v>24.5</v>
      </c>
      <c r="D113" s="9"/>
      <c r="E113" s="9"/>
      <c r="F113" s="9"/>
      <c r="G113" s="9"/>
      <c r="H113" s="9"/>
      <c r="I113" s="9"/>
      <c r="J113" s="9" t="n">
        <v>39</v>
      </c>
      <c r="K113" s="9"/>
      <c r="L113" s="9"/>
      <c r="M113" s="9" t="n">
        <v>276.5</v>
      </c>
      <c r="N113" s="10" t="n">
        <f aca="false">SUM(B113:M113)</f>
        <v>340</v>
      </c>
      <c r="O113" s="2" t="n">
        <f aca="false">COUNTIF(B113:M113,"&gt;0")</f>
        <v>3</v>
      </c>
      <c r="P113" s="2" t="n">
        <f aca="false">COUNTIF(B113:G113,"&gt;0")</f>
        <v>1</v>
      </c>
      <c r="Q113" s="2" t="n">
        <f aca="false">COUNTIF(H113:M113,"&gt;0")</f>
        <v>2</v>
      </c>
    </row>
    <row r="114" customFormat="false" ht="12" hidden="false" customHeight="false" outlineLevel="0" collapsed="false">
      <c r="A114" s="1" t="n">
        <v>378</v>
      </c>
      <c r="B114" s="9"/>
      <c r="C114" s="9" t="n">
        <v>29</v>
      </c>
      <c r="D114" s="9"/>
      <c r="E114" s="9"/>
      <c r="F114" s="9"/>
      <c r="G114" s="9"/>
      <c r="H114" s="9"/>
      <c r="I114" s="9" t="n">
        <v>29</v>
      </c>
      <c r="J114" s="9"/>
      <c r="K114" s="9"/>
      <c r="L114" s="9"/>
      <c r="M114" s="9" t="n">
        <v>170.5</v>
      </c>
      <c r="N114" s="10" t="n">
        <f aca="false">SUM(B114:M114)</f>
        <v>228.5</v>
      </c>
      <c r="O114" s="2" t="n">
        <f aca="false">COUNTIF(B114:M114,"&gt;0")</f>
        <v>3</v>
      </c>
      <c r="P114" s="2" t="n">
        <f aca="false">COUNTIF(B114:G114,"&gt;0")</f>
        <v>1</v>
      </c>
      <c r="Q114" s="2" t="n">
        <f aca="false">COUNTIF(H114:M114,"&gt;0")</f>
        <v>2</v>
      </c>
    </row>
    <row r="115" customFormat="false" ht="12" hidden="false" customHeight="false" outlineLevel="0" collapsed="false">
      <c r="A115" s="1" t="n">
        <v>257</v>
      </c>
      <c r="B115" s="9"/>
      <c r="C115" s="9"/>
      <c r="D115" s="9" t="n">
        <v>123</v>
      </c>
      <c r="E115" s="9" t="n">
        <v>759</v>
      </c>
      <c r="F115" s="9" t="n">
        <v>326</v>
      </c>
      <c r="G115" s="9"/>
      <c r="H115" s="9"/>
      <c r="I115" s="9"/>
      <c r="J115" s="9"/>
      <c r="K115" s="9"/>
      <c r="L115" s="9"/>
      <c r="M115" s="9"/>
      <c r="N115" s="10" t="n">
        <f aca="false">SUM(B115:M115)</f>
        <v>1208</v>
      </c>
      <c r="O115" s="2" t="n">
        <f aca="false">COUNTIF(B115:M115,"&gt;0")</f>
        <v>3</v>
      </c>
      <c r="P115" s="2" t="n">
        <f aca="false">COUNTIF(B115:G115,"&gt;0")</f>
        <v>3</v>
      </c>
      <c r="Q115" s="2" t="n">
        <f aca="false">COUNTIF(H115:M115,"&gt;0")</f>
        <v>0</v>
      </c>
    </row>
    <row r="116" customFormat="false" ht="12" hidden="false" customHeight="false" outlineLevel="0" collapsed="false">
      <c r="A116" s="1" t="n">
        <v>95</v>
      </c>
      <c r="B116" s="9"/>
      <c r="C116" s="9"/>
      <c r="D116" s="9"/>
      <c r="E116" s="9" t="n">
        <v>104</v>
      </c>
      <c r="F116" s="9" t="n">
        <v>71.5</v>
      </c>
      <c r="G116" s="9"/>
      <c r="H116" s="9"/>
      <c r="I116" s="9"/>
      <c r="J116" s="9"/>
      <c r="K116" s="9"/>
      <c r="L116" s="9"/>
      <c r="M116" s="9" t="n">
        <v>28.5</v>
      </c>
      <c r="N116" s="10" t="n">
        <f aca="false">SUM(B116:M116)</f>
        <v>204</v>
      </c>
      <c r="O116" s="2" t="n">
        <f aca="false">COUNTIF(B116:M116,"&gt;0")</f>
        <v>3</v>
      </c>
      <c r="P116" s="2" t="n">
        <f aca="false">COUNTIF(B116:G116,"&gt;0")</f>
        <v>2</v>
      </c>
      <c r="Q116" s="2" t="n">
        <f aca="false">COUNTIF(H116:M116,"&gt;0")</f>
        <v>1</v>
      </c>
    </row>
    <row r="117" customFormat="false" ht="12" hidden="false" customHeight="false" outlineLevel="0" collapsed="false">
      <c r="A117" s="1" t="n">
        <v>343</v>
      </c>
      <c r="B117" s="9"/>
      <c r="C117" s="9"/>
      <c r="D117" s="9"/>
      <c r="E117" s="9"/>
      <c r="F117" s="9" t="n">
        <v>30</v>
      </c>
      <c r="G117" s="9" t="n">
        <v>65</v>
      </c>
      <c r="H117" s="9"/>
      <c r="I117" s="9"/>
      <c r="J117" s="9"/>
      <c r="K117" s="9"/>
      <c r="L117" s="9"/>
      <c r="M117" s="9" t="n">
        <v>152</v>
      </c>
      <c r="N117" s="10" t="n">
        <f aca="false">SUM(B117:M117)</f>
        <v>247</v>
      </c>
      <c r="O117" s="2" t="n">
        <f aca="false">COUNTIF(B117:M117,"&gt;0")</f>
        <v>3</v>
      </c>
      <c r="P117" s="2" t="n">
        <f aca="false">COUNTIF(B117:G117,"&gt;0")</f>
        <v>2</v>
      </c>
      <c r="Q117" s="2" t="n">
        <f aca="false">COUNTIF(H117:M117,"&gt;0")</f>
        <v>1</v>
      </c>
    </row>
    <row r="118" customFormat="false" ht="12" hidden="false" customHeight="false" outlineLevel="0" collapsed="false">
      <c r="A118" s="1" t="n">
        <v>617</v>
      </c>
      <c r="B118" s="9"/>
      <c r="C118" s="9"/>
      <c r="D118" s="9"/>
      <c r="E118" s="9"/>
      <c r="F118" s="9"/>
      <c r="G118" s="9"/>
      <c r="H118" s="9" t="n">
        <v>20</v>
      </c>
      <c r="I118" s="9"/>
      <c r="J118" s="9"/>
      <c r="K118" s="9" t="n">
        <v>20</v>
      </c>
      <c r="L118" s="9"/>
      <c r="M118" s="9" t="n">
        <v>42</v>
      </c>
      <c r="N118" s="10" t="n">
        <f aca="false">SUM(B118:M118)</f>
        <v>82</v>
      </c>
      <c r="O118" s="2" t="n">
        <f aca="false">COUNTIF(B118:M118,"&gt;0")</f>
        <v>3</v>
      </c>
      <c r="P118" s="2" t="n">
        <f aca="false">COUNTIF(B118:G118,"&gt;0")</f>
        <v>0</v>
      </c>
      <c r="Q118" s="2" t="n">
        <f aca="false">COUNTIF(H118:M118,"&gt;0")</f>
        <v>3</v>
      </c>
    </row>
    <row r="119" customFormat="false" ht="12" hidden="false" customHeight="false" outlineLevel="0" collapsed="false">
      <c r="A119" s="1" t="n">
        <v>477</v>
      </c>
      <c r="B119" s="9"/>
      <c r="C119" s="9"/>
      <c r="D119" s="9"/>
      <c r="E119" s="9"/>
      <c r="F119" s="9"/>
      <c r="G119" s="9"/>
      <c r="H119" s="9" t="n">
        <v>26</v>
      </c>
      <c r="I119" s="9"/>
      <c r="J119" s="9" t="n">
        <v>26.5</v>
      </c>
      <c r="K119" s="9" t="n">
        <v>29.5</v>
      </c>
      <c r="L119" s="9"/>
      <c r="M119" s="9"/>
      <c r="N119" s="10" t="n">
        <f aca="false">SUM(B119:M119)</f>
        <v>82</v>
      </c>
      <c r="O119" s="2" t="n">
        <f aca="false">COUNTIF(B119:M119,"&gt;0")</f>
        <v>3</v>
      </c>
      <c r="P119" s="2" t="n">
        <f aca="false">COUNTIF(B119:G119,"&gt;0")</f>
        <v>0</v>
      </c>
      <c r="Q119" s="2" t="n">
        <f aca="false">COUNTIF(H119:M119,"&gt;0")</f>
        <v>3</v>
      </c>
    </row>
    <row r="120" customFormat="false" ht="12" hidden="false" customHeight="false" outlineLevel="0" collapsed="false">
      <c r="A120" s="1" t="n">
        <v>278</v>
      </c>
      <c r="B120" s="9"/>
      <c r="C120" s="9"/>
      <c r="D120" s="9"/>
      <c r="E120" s="9"/>
      <c r="F120" s="9"/>
      <c r="G120" s="9"/>
      <c r="H120" s="9" t="n">
        <v>27.5</v>
      </c>
      <c r="I120" s="9"/>
      <c r="J120" s="9"/>
      <c r="K120" s="9"/>
      <c r="L120" s="9" t="n">
        <v>35</v>
      </c>
      <c r="M120" s="9" t="n">
        <v>70</v>
      </c>
      <c r="N120" s="10" t="n">
        <f aca="false">SUM(B120:M120)</f>
        <v>132.5</v>
      </c>
      <c r="O120" s="2" t="n">
        <f aca="false">COUNTIF(B120:M120,"&gt;0")</f>
        <v>3</v>
      </c>
      <c r="P120" s="2" t="n">
        <f aca="false">COUNTIF(B120:G120,"&gt;0")</f>
        <v>0</v>
      </c>
      <c r="Q120" s="2" t="n">
        <f aca="false">COUNTIF(H120:M120,"&gt;0")</f>
        <v>3</v>
      </c>
    </row>
    <row r="121" customFormat="false" ht="12" hidden="false" customHeight="false" outlineLevel="0" collapsed="false">
      <c r="A121" s="1" t="n">
        <v>756</v>
      </c>
      <c r="B121" s="9"/>
      <c r="C121" s="9"/>
      <c r="D121" s="9"/>
      <c r="E121" s="9"/>
      <c r="F121" s="9"/>
      <c r="G121" s="9"/>
      <c r="H121" s="9" t="n">
        <v>28</v>
      </c>
      <c r="I121" s="9"/>
      <c r="J121" s="9"/>
      <c r="K121" s="9" t="n">
        <v>23.5</v>
      </c>
      <c r="L121" s="9" t="n">
        <v>59</v>
      </c>
      <c r="M121" s="9"/>
      <c r="N121" s="10" t="n">
        <f aca="false">SUM(B121:M121)</f>
        <v>110.5</v>
      </c>
      <c r="O121" s="2" t="n">
        <f aca="false">COUNTIF(B121:M121,"&gt;0")</f>
        <v>3</v>
      </c>
      <c r="P121" s="2" t="n">
        <f aca="false">COUNTIF(B121:G121,"&gt;0")</f>
        <v>0</v>
      </c>
      <c r="Q121" s="2" t="n">
        <f aca="false">COUNTIF(H121:M121,"&gt;0")</f>
        <v>3</v>
      </c>
    </row>
    <row r="122" customFormat="false" ht="12" hidden="false" customHeight="false" outlineLevel="0" collapsed="false">
      <c r="A122" s="1" t="n">
        <v>760</v>
      </c>
      <c r="B122" s="9"/>
      <c r="C122" s="9"/>
      <c r="D122" s="9"/>
      <c r="E122" s="9"/>
      <c r="F122" s="9"/>
      <c r="G122" s="9"/>
      <c r="H122" s="9" t="n">
        <v>31.5</v>
      </c>
      <c r="I122" s="9"/>
      <c r="J122" s="9"/>
      <c r="K122" s="9" t="n">
        <v>23.5</v>
      </c>
      <c r="L122" s="9" t="n">
        <v>60</v>
      </c>
      <c r="M122" s="9"/>
      <c r="N122" s="10" t="n">
        <f aca="false">SUM(B122:M122)</f>
        <v>115</v>
      </c>
      <c r="O122" s="2" t="n">
        <f aca="false">COUNTIF(B122:M122,"&gt;0")</f>
        <v>3</v>
      </c>
      <c r="P122" s="2" t="n">
        <f aca="false">COUNTIF(B122:G122,"&gt;0")</f>
        <v>0</v>
      </c>
      <c r="Q122" s="2" t="n">
        <f aca="false">COUNTIF(H122:M122,"&gt;0")</f>
        <v>3</v>
      </c>
    </row>
    <row r="123" customFormat="false" ht="12" hidden="false" customHeight="false" outlineLevel="0" collapsed="false">
      <c r="A123" s="1" t="n">
        <v>759</v>
      </c>
      <c r="B123" s="9"/>
      <c r="C123" s="9"/>
      <c r="D123" s="9"/>
      <c r="E123" s="9"/>
      <c r="F123" s="9"/>
      <c r="G123" s="9"/>
      <c r="H123" s="9" t="n">
        <v>32</v>
      </c>
      <c r="I123" s="9"/>
      <c r="J123" s="9"/>
      <c r="K123" s="9" t="n">
        <v>69.5</v>
      </c>
      <c r="L123" s="9" t="n">
        <v>20.5</v>
      </c>
      <c r="M123" s="9"/>
      <c r="N123" s="10" t="n">
        <f aca="false">SUM(B123:M123)</f>
        <v>122</v>
      </c>
      <c r="O123" s="2" t="n">
        <f aca="false">COUNTIF(B123:M123,"&gt;0")</f>
        <v>3</v>
      </c>
      <c r="P123" s="2" t="n">
        <f aca="false">COUNTIF(B123:G123,"&gt;0")</f>
        <v>0</v>
      </c>
      <c r="Q123" s="2" t="n">
        <f aca="false">COUNTIF(H123:M123,"&gt;0")</f>
        <v>3</v>
      </c>
    </row>
    <row r="124" customFormat="false" ht="12" hidden="false" customHeight="false" outlineLevel="0" collapsed="false">
      <c r="A124" s="1" t="n">
        <v>197</v>
      </c>
      <c r="B124" s="9"/>
      <c r="C124" s="9"/>
      <c r="D124" s="9"/>
      <c r="E124" s="9"/>
      <c r="F124" s="9"/>
      <c r="G124" s="9"/>
      <c r="H124" s="9" t="n">
        <v>32.5</v>
      </c>
      <c r="I124" s="9"/>
      <c r="J124" s="9"/>
      <c r="K124" s="9" t="n">
        <v>25</v>
      </c>
      <c r="L124" s="9" t="n">
        <v>37.5</v>
      </c>
      <c r="M124" s="9"/>
      <c r="N124" s="10" t="n">
        <f aca="false">SUM(B124:M124)</f>
        <v>95</v>
      </c>
      <c r="O124" s="2" t="n">
        <f aca="false">COUNTIF(B124:M124,"&gt;0")</f>
        <v>3</v>
      </c>
      <c r="P124" s="2" t="n">
        <f aca="false">COUNTIF(B124:G124,"&gt;0")</f>
        <v>0</v>
      </c>
      <c r="Q124" s="2" t="n">
        <f aca="false">COUNTIF(H124:M124,"&gt;0")</f>
        <v>3</v>
      </c>
    </row>
    <row r="125" customFormat="false" ht="12" hidden="false" customHeight="false" outlineLevel="0" collapsed="false">
      <c r="A125" s="1" t="n">
        <v>604</v>
      </c>
      <c r="B125" s="9"/>
      <c r="C125" s="9"/>
      <c r="D125" s="9"/>
      <c r="E125" s="9"/>
      <c r="F125" s="9"/>
      <c r="G125" s="9"/>
      <c r="H125" s="9" t="n">
        <v>34</v>
      </c>
      <c r="I125" s="9"/>
      <c r="J125" s="9"/>
      <c r="K125" s="9" t="n">
        <v>23</v>
      </c>
      <c r="L125" s="9" t="n">
        <v>35</v>
      </c>
      <c r="M125" s="9"/>
      <c r="N125" s="10" t="n">
        <f aca="false">SUM(B125:M125)</f>
        <v>92</v>
      </c>
      <c r="O125" s="2" t="n">
        <f aca="false">COUNTIF(B125:M125,"&gt;0")</f>
        <v>3</v>
      </c>
      <c r="P125" s="2" t="n">
        <f aca="false">COUNTIF(B125:G125,"&gt;0")</f>
        <v>0</v>
      </c>
      <c r="Q125" s="2" t="n">
        <f aca="false">COUNTIF(H125:M125,"&gt;0")</f>
        <v>3</v>
      </c>
    </row>
    <row r="126" customFormat="false" ht="12" hidden="false" customHeight="false" outlineLevel="0" collapsed="false">
      <c r="A126" s="1" t="n">
        <v>375</v>
      </c>
      <c r="B126" s="9"/>
      <c r="C126" s="9"/>
      <c r="D126" s="9"/>
      <c r="E126" s="9"/>
      <c r="F126" s="9"/>
      <c r="G126" s="9"/>
      <c r="H126" s="9" t="n">
        <v>36</v>
      </c>
      <c r="I126" s="9"/>
      <c r="J126" s="9" t="n">
        <v>24</v>
      </c>
      <c r="K126" s="9"/>
      <c r="L126" s="9"/>
      <c r="M126" s="9" t="n">
        <v>143</v>
      </c>
      <c r="N126" s="10" t="n">
        <f aca="false">SUM(B126:M126)</f>
        <v>203</v>
      </c>
      <c r="O126" s="2" t="n">
        <f aca="false">COUNTIF(B126:M126,"&gt;0")</f>
        <v>3</v>
      </c>
      <c r="P126" s="2" t="n">
        <f aca="false">COUNTIF(B126:G126,"&gt;0")</f>
        <v>0</v>
      </c>
      <c r="Q126" s="2" t="n">
        <f aca="false">COUNTIF(H126:M126,"&gt;0")</f>
        <v>3</v>
      </c>
    </row>
    <row r="127" customFormat="false" ht="12" hidden="false" customHeight="false" outlineLevel="0" collapsed="false">
      <c r="A127" s="1" t="n">
        <v>503</v>
      </c>
      <c r="B127" s="9"/>
      <c r="C127" s="9"/>
      <c r="D127" s="9"/>
      <c r="E127" s="9"/>
      <c r="F127" s="9"/>
      <c r="G127" s="9"/>
      <c r="H127" s="9" t="n">
        <v>66</v>
      </c>
      <c r="I127" s="9" t="n">
        <v>43</v>
      </c>
      <c r="J127" s="9"/>
      <c r="K127" s="9" t="n">
        <v>54.5</v>
      </c>
      <c r="L127" s="9"/>
      <c r="M127" s="9"/>
      <c r="N127" s="10" t="n">
        <f aca="false">SUM(B127:M127)</f>
        <v>163.5</v>
      </c>
      <c r="O127" s="2" t="n">
        <f aca="false">COUNTIF(B127:M127,"&gt;0")</f>
        <v>3</v>
      </c>
      <c r="P127" s="2" t="n">
        <f aca="false">COUNTIF(B127:G127,"&gt;0")</f>
        <v>0</v>
      </c>
      <c r="Q127" s="2" t="n">
        <f aca="false">COUNTIF(H127:M127,"&gt;0")</f>
        <v>3</v>
      </c>
    </row>
    <row r="128" customFormat="false" ht="12" hidden="false" customHeight="false" outlineLevel="0" collapsed="false">
      <c r="A128" s="1" t="n">
        <v>628</v>
      </c>
      <c r="B128" s="9"/>
      <c r="C128" s="9"/>
      <c r="D128" s="9"/>
      <c r="E128" s="9"/>
      <c r="F128" s="9"/>
      <c r="G128" s="9"/>
      <c r="H128" s="9" t="n">
        <v>41</v>
      </c>
      <c r="I128" s="9" t="n">
        <v>55.5</v>
      </c>
      <c r="J128" s="9" t="n">
        <v>40</v>
      </c>
      <c r="K128" s="9"/>
      <c r="L128" s="9"/>
      <c r="M128" s="9"/>
      <c r="N128" s="10" t="n">
        <f aca="false">SUM(B128:M128)</f>
        <v>136.5</v>
      </c>
      <c r="O128" s="2" t="n">
        <f aca="false">COUNTIF(B128:M128,"&gt;0")</f>
        <v>3</v>
      </c>
      <c r="P128" s="2" t="n">
        <f aca="false">COUNTIF(B128:G128,"&gt;0")</f>
        <v>0</v>
      </c>
      <c r="Q128" s="2" t="n">
        <f aca="false">COUNTIF(H128:M128,"&gt;0")</f>
        <v>3</v>
      </c>
    </row>
    <row r="129" customFormat="false" ht="12" hidden="false" customHeight="false" outlineLevel="0" collapsed="false">
      <c r="A129" s="1" t="n">
        <v>335</v>
      </c>
      <c r="B129" s="9"/>
      <c r="C129" s="9"/>
      <c r="D129" s="9"/>
      <c r="E129" s="9"/>
      <c r="F129" s="9"/>
      <c r="G129" s="9"/>
      <c r="H129" s="9" t="n">
        <v>42</v>
      </c>
      <c r="I129" s="9"/>
      <c r="J129" s="9"/>
      <c r="K129" s="9"/>
      <c r="L129" s="9" t="n">
        <v>24.5</v>
      </c>
      <c r="M129" s="9" t="n">
        <v>54</v>
      </c>
      <c r="N129" s="10" t="n">
        <f aca="false">SUM(B129:M129)</f>
        <v>120.5</v>
      </c>
      <c r="O129" s="2" t="n">
        <f aca="false">COUNTIF(B129:M129,"&gt;0")</f>
        <v>3</v>
      </c>
      <c r="P129" s="2" t="n">
        <f aca="false">COUNTIF(B129:G129,"&gt;0")</f>
        <v>0</v>
      </c>
      <c r="Q129" s="2" t="n">
        <f aca="false">COUNTIF(H129:M129,"&gt;0")</f>
        <v>3</v>
      </c>
    </row>
    <row r="130" customFormat="false" ht="12" hidden="false" customHeight="false" outlineLevel="0" collapsed="false">
      <c r="A130" s="1" t="n">
        <v>274</v>
      </c>
      <c r="B130" s="9"/>
      <c r="C130" s="9"/>
      <c r="D130" s="9"/>
      <c r="E130" s="9"/>
      <c r="F130" s="9"/>
      <c r="G130" s="9"/>
      <c r="H130" s="9" t="n">
        <v>64</v>
      </c>
      <c r="I130" s="9"/>
      <c r="J130" s="9"/>
      <c r="K130" s="9" t="n">
        <v>44.5</v>
      </c>
      <c r="L130" s="9"/>
      <c r="M130" s="9" t="n">
        <v>54</v>
      </c>
      <c r="N130" s="10" t="n">
        <f aca="false">SUM(B130:M130)</f>
        <v>162.5</v>
      </c>
      <c r="O130" s="2" t="n">
        <f aca="false">COUNTIF(B130:M130,"&gt;0")</f>
        <v>3</v>
      </c>
      <c r="P130" s="2" t="n">
        <f aca="false">COUNTIF(B130:G130,"&gt;0")</f>
        <v>0</v>
      </c>
      <c r="Q130" s="2" t="n">
        <f aca="false">COUNTIF(H130:M130,"&gt;0")</f>
        <v>3</v>
      </c>
    </row>
    <row r="131" customFormat="false" ht="12" hidden="false" customHeight="false" outlineLevel="0" collapsed="false">
      <c r="A131" s="1" t="n">
        <v>448</v>
      </c>
      <c r="B131" s="9"/>
      <c r="C131" s="9"/>
      <c r="D131" s="9"/>
      <c r="E131" s="9"/>
      <c r="F131" s="9"/>
      <c r="G131" s="9"/>
      <c r="H131" s="9" t="n">
        <v>82</v>
      </c>
      <c r="I131" s="9"/>
      <c r="J131" s="9"/>
      <c r="K131" s="9"/>
      <c r="L131" s="9" t="n">
        <v>175.5</v>
      </c>
      <c r="M131" s="9" t="n">
        <v>62.5</v>
      </c>
      <c r="N131" s="10" t="n">
        <f aca="false">SUM(B131:M131)</f>
        <v>320</v>
      </c>
      <c r="O131" s="2" t="n">
        <f aca="false">COUNTIF(B131:M131,"&gt;0")</f>
        <v>3</v>
      </c>
      <c r="P131" s="2" t="n">
        <f aca="false">COUNTIF(B131:G131,"&gt;0")</f>
        <v>0</v>
      </c>
      <c r="Q131" s="2" t="n">
        <f aca="false">COUNTIF(H131:M131,"&gt;0")</f>
        <v>3</v>
      </c>
    </row>
    <row r="132" customFormat="false" ht="12" hidden="false" customHeight="false" outlineLevel="0" collapsed="false">
      <c r="A132" s="1" t="n">
        <v>465</v>
      </c>
      <c r="B132" s="9"/>
      <c r="C132" s="9"/>
      <c r="D132" s="9"/>
      <c r="E132" s="9"/>
      <c r="F132" s="9"/>
      <c r="G132" s="9"/>
      <c r="H132" s="9" t="n">
        <v>71</v>
      </c>
      <c r="I132" s="9"/>
      <c r="J132" s="9"/>
      <c r="K132" s="9" t="n">
        <v>25.5</v>
      </c>
      <c r="L132" s="9" t="n">
        <v>58</v>
      </c>
      <c r="M132" s="9"/>
      <c r="N132" s="10" t="n">
        <f aca="false">SUM(B132:M132)</f>
        <v>154.5</v>
      </c>
      <c r="O132" s="2" t="n">
        <f aca="false">COUNTIF(B132:M132,"&gt;0")</f>
        <v>3</v>
      </c>
      <c r="P132" s="2" t="n">
        <f aca="false">COUNTIF(B132:G132,"&gt;0")</f>
        <v>0</v>
      </c>
      <c r="Q132" s="2" t="n">
        <f aca="false">COUNTIF(H132:M132,"&gt;0")</f>
        <v>3</v>
      </c>
    </row>
    <row r="133" customFormat="false" ht="12" hidden="false" customHeight="false" outlineLevel="0" collapsed="false">
      <c r="A133" s="1" t="n">
        <v>340</v>
      </c>
      <c r="B133" s="9"/>
      <c r="C133" s="9"/>
      <c r="D133" s="9"/>
      <c r="E133" s="9"/>
      <c r="F133" s="9"/>
      <c r="G133" s="9"/>
      <c r="H133" s="9" t="n">
        <v>65.5</v>
      </c>
      <c r="I133" s="9"/>
      <c r="J133" s="9"/>
      <c r="K133" s="9" t="n">
        <v>36</v>
      </c>
      <c r="L133" s="9" t="n">
        <v>25</v>
      </c>
      <c r="M133" s="9"/>
      <c r="N133" s="10" t="n">
        <f aca="false">SUM(B133:M133)</f>
        <v>126.5</v>
      </c>
      <c r="O133" s="2" t="n">
        <f aca="false">COUNTIF(B133:M133,"&gt;0")</f>
        <v>3</v>
      </c>
      <c r="P133" s="2" t="n">
        <f aca="false">COUNTIF(B133:G133,"&gt;0")</f>
        <v>0</v>
      </c>
      <c r="Q133" s="2" t="n">
        <f aca="false">COUNTIF(H133:M133,"&gt;0")</f>
        <v>3</v>
      </c>
    </row>
    <row r="134" customFormat="false" ht="12" hidden="false" customHeight="false" outlineLevel="0" collapsed="false">
      <c r="A134" s="1" t="n">
        <v>555</v>
      </c>
      <c r="B134" s="9"/>
      <c r="C134" s="9"/>
      <c r="D134" s="9"/>
      <c r="E134" s="9"/>
      <c r="F134" s="9"/>
      <c r="G134" s="9"/>
      <c r="H134" s="9"/>
      <c r="I134" s="9" t="n">
        <v>28.5</v>
      </c>
      <c r="J134" s="9" t="n">
        <v>26.5</v>
      </c>
      <c r="K134" s="9"/>
      <c r="L134" s="9" t="n">
        <v>24.5</v>
      </c>
      <c r="M134" s="9"/>
      <c r="N134" s="10" t="n">
        <f aca="false">SUM(B134:M134)</f>
        <v>79.5</v>
      </c>
      <c r="O134" s="2" t="n">
        <f aca="false">COUNTIF(B134:M134,"&gt;0")</f>
        <v>3</v>
      </c>
      <c r="P134" s="2" t="n">
        <f aca="false">COUNTIF(B134:G134,"&gt;0")</f>
        <v>0</v>
      </c>
      <c r="Q134" s="2" t="n">
        <f aca="false">COUNTIF(H134:M134,"&gt;0")</f>
        <v>3</v>
      </c>
    </row>
    <row r="135" customFormat="false" ht="12" hidden="false" customHeight="false" outlineLevel="0" collapsed="false">
      <c r="A135" s="1" t="n">
        <v>387</v>
      </c>
      <c r="B135" s="9"/>
      <c r="C135" s="9"/>
      <c r="D135" s="9"/>
      <c r="E135" s="9"/>
      <c r="F135" s="9"/>
      <c r="G135" s="9"/>
      <c r="H135" s="9"/>
      <c r="I135" s="9" t="n">
        <v>51.5</v>
      </c>
      <c r="J135" s="9" t="n">
        <v>33.5</v>
      </c>
      <c r="K135" s="9"/>
      <c r="L135" s="9"/>
      <c r="M135" s="9" t="n">
        <v>265</v>
      </c>
      <c r="N135" s="10" t="n">
        <f aca="false">SUM(B135:M135)</f>
        <v>350</v>
      </c>
      <c r="O135" s="2" t="n">
        <f aca="false">COUNTIF(B135:M135,"&gt;0")</f>
        <v>3</v>
      </c>
      <c r="P135" s="2" t="n">
        <f aca="false">COUNTIF(B135:G135,"&gt;0")</f>
        <v>0</v>
      </c>
      <c r="Q135" s="2" t="n">
        <f aca="false">COUNTIF(H135:M135,"&gt;0")</f>
        <v>3</v>
      </c>
    </row>
    <row r="136" customFormat="false" ht="12" hidden="false" customHeight="false" outlineLevel="0" collapsed="false">
      <c r="A136" s="1" t="n">
        <v>395</v>
      </c>
      <c r="B136" s="9"/>
      <c r="C136" s="9"/>
      <c r="D136" s="9"/>
      <c r="E136" s="9"/>
      <c r="F136" s="9"/>
      <c r="G136" s="9"/>
      <c r="H136" s="9"/>
      <c r="I136" s="9" t="n">
        <v>29.5</v>
      </c>
      <c r="J136" s="9" t="n">
        <v>57.5</v>
      </c>
      <c r="K136" s="9"/>
      <c r="L136" s="9"/>
      <c r="M136" s="9" t="n">
        <v>216.5</v>
      </c>
      <c r="N136" s="10" t="n">
        <f aca="false">SUM(B136:M136)</f>
        <v>303.5</v>
      </c>
      <c r="O136" s="2" t="n">
        <f aca="false">COUNTIF(B136:M136,"&gt;0")</f>
        <v>3</v>
      </c>
      <c r="P136" s="2" t="n">
        <f aca="false">COUNTIF(B136:G136,"&gt;0")</f>
        <v>0</v>
      </c>
      <c r="Q136" s="2" t="n">
        <f aca="false">COUNTIF(H136:M136,"&gt;0")</f>
        <v>3</v>
      </c>
    </row>
    <row r="137" customFormat="false" ht="12" hidden="false" customHeight="false" outlineLevel="0" collapsed="false">
      <c r="A137" s="1" t="n">
        <v>529</v>
      </c>
      <c r="B137" s="9"/>
      <c r="C137" s="9"/>
      <c r="D137" s="9"/>
      <c r="E137" s="9"/>
      <c r="F137" s="9"/>
      <c r="G137" s="9"/>
      <c r="H137" s="9"/>
      <c r="I137" s="9" t="n">
        <v>24.5</v>
      </c>
      <c r="J137" s="9"/>
      <c r="K137" s="9" t="n">
        <v>28</v>
      </c>
      <c r="L137" s="9" t="n">
        <v>31</v>
      </c>
      <c r="M137" s="9"/>
      <c r="N137" s="10" t="n">
        <f aca="false">SUM(B137:M137)</f>
        <v>83.5</v>
      </c>
      <c r="O137" s="2" t="n">
        <f aca="false">COUNTIF(B137:M137,"&gt;0")</f>
        <v>3</v>
      </c>
      <c r="P137" s="2" t="n">
        <f aca="false">COUNTIF(B137:G137,"&gt;0")</f>
        <v>0</v>
      </c>
      <c r="Q137" s="2" t="n">
        <f aca="false">COUNTIF(H137:M137,"&gt;0")</f>
        <v>3</v>
      </c>
    </row>
    <row r="138" customFormat="false" ht="12" hidden="false" customHeight="false" outlineLevel="0" collapsed="false">
      <c r="A138" s="1" t="n">
        <v>333</v>
      </c>
      <c r="B138" s="9"/>
      <c r="C138" s="9"/>
      <c r="D138" s="9"/>
      <c r="E138" s="9"/>
      <c r="F138" s="9"/>
      <c r="G138" s="9"/>
      <c r="H138" s="9"/>
      <c r="I138" s="9" t="n">
        <v>26</v>
      </c>
      <c r="J138" s="9"/>
      <c r="K138" s="9" t="n">
        <v>36</v>
      </c>
      <c r="L138" s="9"/>
      <c r="M138" s="9" t="n">
        <v>237.5</v>
      </c>
      <c r="N138" s="10" t="n">
        <f aca="false">SUM(B138:M138)</f>
        <v>299.5</v>
      </c>
      <c r="O138" s="2" t="n">
        <f aca="false">COUNTIF(B138:M138,"&gt;0")</f>
        <v>3</v>
      </c>
      <c r="P138" s="2" t="n">
        <f aca="false">COUNTIF(B138:G138,"&gt;0")</f>
        <v>0</v>
      </c>
      <c r="Q138" s="2" t="n">
        <f aca="false">COUNTIF(H138:M138,"&gt;0")</f>
        <v>3</v>
      </c>
    </row>
    <row r="139" customFormat="false" ht="12" hidden="false" customHeight="false" outlineLevel="0" collapsed="false">
      <c r="A139" s="1" t="n">
        <v>337</v>
      </c>
      <c r="B139" s="9"/>
      <c r="C139" s="9"/>
      <c r="D139" s="9"/>
      <c r="E139" s="9"/>
      <c r="F139" s="9"/>
      <c r="G139" s="9"/>
      <c r="H139" s="9"/>
      <c r="I139" s="9" t="n">
        <v>35.5</v>
      </c>
      <c r="J139" s="9"/>
      <c r="K139" s="9"/>
      <c r="L139" s="9" t="n">
        <v>38</v>
      </c>
      <c r="M139" s="9" t="n">
        <v>257</v>
      </c>
      <c r="N139" s="10" t="n">
        <f aca="false">SUM(B139:M139)</f>
        <v>330.5</v>
      </c>
      <c r="O139" s="2" t="n">
        <f aca="false">COUNTIF(B139:M139,"&gt;0")</f>
        <v>3</v>
      </c>
      <c r="P139" s="2" t="n">
        <f aca="false">COUNTIF(B139:G139,"&gt;0")</f>
        <v>0</v>
      </c>
      <c r="Q139" s="2" t="n">
        <f aca="false">COUNTIF(H139:M139,"&gt;0")</f>
        <v>3</v>
      </c>
    </row>
    <row r="140" customFormat="false" ht="12" hidden="false" customHeight="false" outlineLevel="0" collapsed="false">
      <c r="A140" s="1" t="n">
        <v>270</v>
      </c>
      <c r="B140" s="9"/>
      <c r="C140" s="9"/>
      <c r="D140" s="9"/>
      <c r="E140" s="9"/>
      <c r="F140" s="9"/>
      <c r="G140" s="9"/>
      <c r="H140" s="9"/>
      <c r="I140" s="9"/>
      <c r="J140" s="9" t="n">
        <v>29.5</v>
      </c>
      <c r="K140" s="9" t="n">
        <v>21</v>
      </c>
      <c r="L140" s="9"/>
      <c r="M140" s="9" t="n">
        <v>41.5</v>
      </c>
      <c r="N140" s="10" t="n">
        <f aca="false">SUM(B140:M140)</f>
        <v>92</v>
      </c>
      <c r="O140" s="2" t="n">
        <f aca="false">COUNTIF(B140:M140,"&gt;0")</f>
        <v>3</v>
      </c>
      <c r="P140" s="2" t="n">
        <f aca="false">COUNTIF(B140:G140,"&gt;0")</f>
        <v>0</v>
      </c>
      <c r="Q140" s="2" t="n">
        <f aca="false">COUNTIF(H140:M140,"&gt;0")</f>
        <v>3</v>
      </c>
    </row>
    <row r="141" customFormat="false" ht="12" hidden="false" customHeight="false" outlineLevel="0" collapsed="false">
      <c r="A141" s="1" t="n">
        <v>473</v>
      </c>
      <c r="B141" s="9"/>
      <c r="C141" s="9"/>
      <c r="D141" s="9"/>
      <c r="E141" s="9"/>
      <c r="F141" s="9"/>
      <c r="G141" s="9"/>
      <c r="H141" s="9"/>
      <c r="I141" s="9"/>
      <c r="J141" s="9" t="n">
        <v>41.5</v>
      </c>
      <c r="K141" s="9" t="n">
        <v>28.5</v>
      </c>
      <c r="L141" s="9"/>
      <c r="M141" s="9" t="n">
        <v>77</v>
      </c>
      <c r="N141" s="10" t="n">
        <f aca="false">SUM(B141:M141)</f>
        <v>147</v>
      </c>
      <c r="O141" s="2" t="n">
        <f aca="false">COUNTIF(B141:M141,"&gt;0")</f>
        <v>3</v>
      </c>
      <c r="P141" s="2" t="n">
        <f aca="false">COUNTIF(B141:G141,"&gt;0")</f>
        <v>0</v>
      </c>
      <c r="Q141" s="2" t="n">
        <f aca="false">COUNTIF(H141:M141,"&gt;0")</f>
        <v>3</v>
      </c>
    </row>
    <row r="142" customFormat="false" ht="12" hidden="false" customHeight="false" outlineLevel="0" collapsed="false">
      <c r="A142" s="1" t="n">
        <v>304</v>
      </c>
      <c r="B142" s="9"/>
      <c r="C142" s="9"/>
      <c r="D142" s="9"/>
      <c r="E142" s="9"/>
      <c r="F142" s="9"/>
      <c r="G142" s="9"/>
      <c r="H142" s="9"/>
      <c r="I142" s="9"/>
      <c r="J142" s="9" t="n">
        <v>21</v>
      </c>
      <c r="K142" s="9"/>
      <c r="L142" s="9" t="n">
        <v>22.5</v>
      </c>
      <c r="M142" s="9" t="n">
        <v>78</v>
      </c>
      <c r="N142" s="10" t="n">
        <f aca="false">SUM(B142:M142)</f>
        <v>121.5</v>
      </c>
      <c r="O142" s="2" t="n">
        <f aca="false">COUNTIF(B142:M142,"&gt;0")</f>
        <v>3</v>
      </c>
      <c r="P142" s="2" t="n">
        <f aca="false">COUNTIF(B142:G142,"&gt;0")</f>
        <v>0</v>
      </c>
      <c r="Q142" s="2" t="n">
        <f aca="false">COUNTIF(H142:M142,"&gt;0")</f>
        <v>3</v>
      </c>
    </row>
    <row r="143" customFormat="false" ht="12" hidden="false" customHeight="false" outlineLevel="0" collapsed="false">
      <c r="A143" s="1" t="n">
        <v>299</v>
      </c>
      <c r="B143" s="9"/>
      <c r="C143" s="9"/>
      <c r="D143" s="9"/>
      <c r="E143" s="9"/>
      <c r="F143" s="9"/>
      <c r="G143" s="9"/>
      <c r="H143" s="9"/>
      <c r="I143" s="9"/>
      <c r="J143" s="9" t="n">
        <v>32</v>
      </c>
      <c r="K143" s="9"/>
      <c r="L143" s="9" t="n">
        <v>22.5</v>
      </c>
      <c r="M143" s="9" t="n">
        <v>535.5</v>
      </c>
      <c r="N143" s="10" t="n">
        <f aca="false">SUM(B143:M143)</f>
        <v>590</v>
      </c>
      <c r="O143" s="2" t="n">
        <f aca="false">COUNTIF(B143:M143,"&gt;0")</f>
        <v>3</v>
      </c>
      <c r="P143" s="2" t="n">
        <f aca="false">COUNTIF(B143:G143,"&gt;0")</f>
        <v>0</v>
      </c>
      <c r="Q143" s="2" t="n">
        <f aca="false">COUNTIF(H143:M143,"&gt;0")</f>
        <v>3</v>
      </c>
    </row>
    <row r="144" customFormat="false" ht="12" hidden="false" customHeight="false" outlineLevel="0" collapsed="false">
      <c r="A144" s="1" t="n">
        <v>301</v>
      </c>
      <c r="B144" s="9"/>
      <c r="C144" s="9"/>
      <c r="D144" s="9"/>
      <c r="E144" s="9"/>
      <c r="F144" s="9"/>
      <c r="G144" s="9"/>
      <c r="H144" s="9"/>
      <c r="I144" s="9"/>
      <c r="J144" s="9" t="n">
        <v>31</v>
      </c>
      <c r="K144" s="9"/>
      <c r="L144" s="9" t="n">
        <v>32.5</v>
      </c>
      <c r="M144" s="9" t="n">
        <v>262.5</v>
      </c>
      <c r="N144" s="10" t="n">
        <f aca="false">SUM(B144:M144)</f>
        <v>326</v>
      </c>
      <c r="O144" s="2" t="n">
        <f aca="false">COUNTIF(B144:M144,"&gt;0")</f>
        <v>3</v>
      </c>
      <c r="P144" s="2" t="n">
        <f aca="false">COUNTIF(B144:G144,"&gt;0")</f>
        <v>0</v>
      </c>
      <c r="Q144" s="2" t="n">
        <f aca="false">COUNTIF(H144:M144,"&gt;0")</f>
        <v>3</v>
      </c>
    </row>
    <row r="145" customFormat="false" ht="12" hidden="false" customHeight="false" outlineLevel="0" collapsed="false">
      <c r="A145" s="1" t="n">
        <v>288</v>
      </c>
      <c r="B145" s="9"/>
      <c r="C145" s="9"/>
      <c r="D145" s="9"/>
      <c r="E145" s="9"/>
      <c r="F145" s="9"/>
      <c r="G145" s="9"/>
      <c r="H145" s="9"/>
      <c r="I145" s="9"/>
      <c r="J145" s="9" t="n">
        <v>22.5</v>
      </c>
      <c r="K145" s="9"/>
      <c r="L145" s="9" t="n">
        <v>45</v>
      </c>
      <c r="M145" s="9" t="n">
        <v>79</v>
      </c>
      <c r="N145" s="10" t="n">
        <f aca="false">SUM(B145:M145)</f>
        <v>146.5</v>
      </c>
      <c r="O145" s="2" t="n">
        <f aca="false">COUNTIF(B145:M145,"&gt;0")</f>
        <v>3</v>
      </c>
      <c r="P145" s="2" t="n">
        <f aca="false">COUNTIF(B145:G145,"&gt;0")</f>
        <v>0</v>
      </c>
      <c r="Q145" s="2" t="n">
        <f aca="false">COUNTIF(H145:M145,"&gt;0")</f>
        <v>3</v>
      </c>
    </row>
    <row r="146" customFormat="false" ht="12" hidden="false" customHeight="false" outlineLevel="0" collapsed="false">
      <c r="A146" s="1" t="n">
        <v>289</v>
      </c>
      <c r="B146" s="9"/>
      <c r="C146" s="9"/>
      <c r="D146" s="9"/>
      <c r="E146" s="9"/>
      <c r="F146" s="9"/>
      <c r="G146" s="9"/>
      <c r="H146" s="9"/>
      <c r="I146" s="9"/>
      <c r="J146" s="9" t="n">
        <v>28</v>
      </c>
      <c r="K146" s="9"/>
      <c r="L146" s="9" t="n">
        <v>69</v>
      </c>
      <c r="M146" s="9" t="n">
        <v>100</v>
      </c>
      <c r="N146" s="10" t="n">
        <f aca="false">SUM(B146:M146)</f>
        <v>197</v>
      </c>
      <c r="O146" s="2" t="n">
        <f aca="false">COUNTIF(B146:M146,"&gt;0")</f>
        <v>3</v>
      </c>
      <c r="P146" s="2" t="n">
        <f aca="false">COUNTIF(B146:G146,"&gt;0")</f>
        <v>0</v>
      </c>
      <c r="Q146" s="2" t="n">
        <f aca="false">COUNTIF(H146:M146,"&gt;0")</f>
        <v>3</v>
      </c>
    </row>
    <row r="147" customFormat="false" ht="12" hidden="false" customHeight="false" outlineLevel="0" collapsed="false">
      <c r="A147" s="1" t="n">
        <v>423</v>
      </c>
      <c r="B147" s="9"/>
      <c r="C147" s="9"/>
      <c r="D147" s="9"/>
      <c r="E147" s="9"/>
      <c r="F147" s="9"/>
      <c r="G147" s="9"/>
      <c r="H147" s="9"/>
      <c r="I147" s="9"/>
      <c r="J147" s="9"/>
      <c r="K147" s="9" t="n">
        <v>50.5</v>
      </c>
      <c r="L147" s="9" t="n">
        <v>164.5</v>
      </c>
      <c r="M147" s="9" t="n">
        <v>66</v>
      </c>
      <c r="N147" s="10" t="n">
        <f aca="false">SUM(B147:M147)</f>
        <v>281</v>
      </c>
      <c r="O147" s="2" t="n">
        <f aca="false">COUNTIF(B147:M147,"&gt;0")</f>
        <v>3</v>
      </c>
      <c r="P147" s="2" t="n">
        <f aca="false">COUNTIF(B147:G147,"&gt;0")</f>
        <v>0</v>
      </c>
      <c r="Q147" s="2" t="n">
        <f aca="false">COUNTIF(H147:M147,"&gt;0")</f>
        <v>3</v>
      </c>
    </row>
    <row r="148" customFormat="false" ht="12" hidden="false" customHeight="false" outlineLevel="0" collapsed="false">
      <c r="A148" s="1" t="n">
        <v>452</v>
      </c>
      <c r="B148" s="9"/>
      <c r="C148" s="9"/>
      <c r="D148" s="9"/>
      <c r="E148" s="9"/>
      <c r="F148" s="9"/>
      <c r="G148" s="9"/>
      <c r="H148" s="9"/>
      <c r="I148" s="9"/>
      <c r="J148" s="9"/>
      <c r="K148" s="9" t="n">
        <v>85.5</v>
      </c>
      <c r="L148" s="9" t="n">
        <v>103.5</v>
      </c>
      <c r="M148" s="9" t="n">
        <v>215.5</v>
      </c>
      <c r="N148" s="10" t="n">
        <f aca="false">SUM(B148:M148)</f>
        <v>404.5</v>
      </c>
      <c r="O148" s="2" t="n">
        <f aca="false">COUNTIF(B148:M148,"&gt;0")</f>
        <v>3</v>
      </c>
      <c r="P148" s="2" t="n">
        <f aca="false">COUNTIF(B148:G148,"&gt;0")</f>
        <v>0</v>
      </c>
      <c r="Q148" s="2" t="n">
        <f aca="false">COUNTIF(H148:M148,"&gt;0")</f>
        <v>3</v>
      </c>
    </row>
    <row r="149" customFormat="false" ht="12" hidden="false" customHeight="false" outlineLevel="0" collapsed="false">
      <c r="A149" s="1" t="n">
        <v>466</v>
      </c>
      <c r="B149" s="9"/>
      <c r="C149" s="9"/>
      <c r="D149" s="9"/>
      <c r="E149" s="9"/>
      <c r="F149" s="9"/>
      <c r="G149" s="9"/>
      <c r="H149" s="9"/>
      <c r="I149" s="9"/>
      <c r="J149" s="9"/>
      <c r="K149" s="9" t="n">
        <v>44</v>
      </c>
      <c r="L149" s="9" t="n">
        <v>38</v>
      </c>
      <c r="M149" s="9" t="n">
        <v>47</v>
      </c>
      <c r="N149" s="10" t="n">
        <f aca="false">SUM(B149:M149)</f>
        <v>129</v>
      </c>
      <c r="O149" s="2" t="n">
        <f aca="false">COUNTIF(B149:M149,"&gt;0")</f>
        <v>3</v>
      </c>
      <c r="P149" s="2" t="n">
        <f aca="false">COUNTIF(B149:G149,"&gt;0")</f>
        <v>0</v>
      </c>
      <c r="Q149" s="2" t="n">
        <f aca="false">COUNTIF(H149:M149,"&gt;0")</f>
        <v>3</v>
      </c>
    </row>
    <row r="150" customFormat="false" ht="12" hidden="false" customHeight="false" outlineLevel="0" collapsed="false">
      <c r="A150" s="1" t="n">
        <v>453</v>
      </c>
      <c r="B150" s="9"/>
      <c r="C150" s="9"/>
      <c r="D150" s="9"/>
      <c r="E150" s="9"/>
      <c r="F150" s="9"/>
      <c r="G150" s="9"/>
      <c r="H150" s="9"/>
      <c r="I150" s="9"/>
      <c r="J150" s="9"/>
      <c r="K150" s="9" t="n">
        <v>41.5</v>
      </c>
      <c r="L150" s="9" t="n">
        <v>72.5</v>
      </c>
      <c r="M150" s="9" t="n">
        <v>205.5</v>
      </c>
      <c r="N150" s="10" t="n">
        <f aca="false">SUM(B150:M150)</f>
        <v>319.5</v>
      </c>
      <c r="O150" s="2" t="n">
        <f aca="false">COUNTIF(B150:M150,"&gt;0")</f>
        <v>3</v>
      </c>
      <c r="P150" s="2" t="n">
        <f aca="false">COUNTIF(B150:G150,"&gt;0")</f>
        <v>0</v>
      </c>
      <c r="Q150" s="2" t="n">
        <f aca="false">COUNTIF(H150:M150,"&gt;0")</f>
        <v>3</v>
      </c>
    </row>
    <row r="151" customFormat="false" ht="12" hidden="false" customHeight="false" outlineLevel="0" collapsed="false">
      <c r="A151" s="1" t="n">
        <v>469</v>
      </c>
      <c r="B151" s="9"/>
      <c r="C151" s="9"/>
      <c r="D151" s="9"/>
      <c r="E151" s="9"/>
      <c r="F151" s="9"/>
      <c r="G151" s="9"/>
      <c r="H151" s="9"/>
      <c r="I151" s="9"/>
      <c r="J151" s="9"/>
      <c r="K151" s="9" t="n">
        <v>41.5</v>
      </c>
      <c r="L151" s="9" t="n">
        <v>37.5</v>
      </c>
      <c r="M151" s="9" t="n">
        <v>92.5</v>
      </c>
      <c r="N151" s="10" t="n">
        <f aca="false">SUM(B151:M151)</f>
        <v>171.5</v>
      </c>
      <c r="O151" s="2" t="n">
        <f aca="false">COUNTIF(B151:M151,"&gt;0")</f>
        <v>3</v>
      </c>
      <c r="P151" s="2" t="n">
        <f aca="false">COUNTIF(B151:G151,"&gt;0")</f>
        <v>0</v>
      </c>
      <c r="Q151" s="2" t="n">
        <f aca="false">COUNTIF(H151:M151,"&gt;0")</f>
        <v>3</v>
      </c>
    </row>
    <row r="152" customFormat="false" ht="12" hidden="false" customHeight="false" outlineLevel="0" collapsed="false">
      <c r="A152" s="1" t="n">
        <v>362</v>
      </c>
      <c r="B152" s="9"/>
      <c r="C152" s="9"/>
      <c r="D152" s="9"/>
      <c r="E152" s="9"/>
      <c r="F152" s="9"/>
      <c r="G152" s="9"/>
      <c r="H152" s="9"/>
      <c r="I152" s="9"/>
      <c r="J152" s="9"/>
      <c r="K152" s="9" t="n">
        <v>113.5</v>
      </c>
      <c r="L152" s="9" t="n">
        <v>94.5</v>
      </c>
      <c r="M152" s="9" t="n">
        <v>270.5</v>
      </c>
      <c r="N152" s="10" t="n">
        <f aca="false">SUM(B152:M152)</f>
        <v>478.5</v>
      </c>
      <c r="O152" s="2" t="n">
        <f aca="false">COUNTIF(B152:M152,"&gt;0")</f>
        <v>3</v>
      </c>
      <c r="P152" s="2" t="n">
        <f aca="false">COUNTIF(B152:G152,"&gt;0")</f>
        <v>0</v>
      </c>
      <c r="Q152" s="2" t="n">
        <f aca="false">COUNTIF(H152:M152,"&gt;0")</f>
        <v>3</v>
      </c>
    </row>
    <row r="153" customFormat="false" ht="12" hidden="false" customHeight="false" outlineLevel="0" collapsed="false">
      <c r="A153" s="1" t="n">
        <v>371</v>
      </c>
      <c r="B153" s="9"/>
      <c r="C153" s="9"/>
      <c r="D153" s="9"/>
      <c r="E153" s="9"/>
      <c r="F153" s="9"/>
      <c r="G153" s="9"/>
      <c r="H153" s="9"/>
      <c r="I153" s="9"/>
      <c r="J153" s="9"/>
      <c r="K153" s="9" t="n">
        <v>56</v>
      </c>
      <c r="L153" s="9" t="n">
        <v>124.5</v>
      </c>
      <c r="M153" s="9" t="n">
        <v>177</v>
      </c>
      <c r="N153" s="10" t="n">
        <f aca="false">SUM(B153:M153)</f>
        <v>357.5</v>
      </c>
      <c r="O153" s="2" t="n">
        <f aca="false">COUNTIF(B153:M153,"&gt;0")</f>
        <v>3</v>
      </c>
      <c r="P153" s="2" t="n">
        <f aca="false">COUNTIF(B153:G153,"&gt;0")</f>
        <v>0</v>
      </c>
      <c r="Q153" s="2" t="n">
        <f aca="false">COUNTIF(H153:M153,"&gt;0")</f>
        <v>3</v>
      </c>
    </row>
    <row r="154" customFormat="false" ht="12" hidden="false" customHeight="false" outlineLevel="0" collapsed="false">
      <c r="A154" s="1" t="n">
        <v>780</v>
      </c>
      <c r="B154" s="9" t="n">
        <v>24.6666666666667</v>
      </c>
      <c r="C154" s="9" t="n">
        <v>23.5</v>
      </c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10" t="n">
        <f aca="false">SUM(B154:M154)</f>
        <v>48.1666666666667</v>
      </c>
      <c r="O154" s="2" t="n">
        <f aca="false">COUNTIF(B154:M154,"&gt;0")</f>
        <v>2</v>
      </c>
      <c r="P154" s="2" t="n">
        <f aca="false">COUNTIF(B154:G154,"&gt;0")</f>
        <v>2</v>
      </c>
      <c r="Q154" s="2" t="n">
        <f aca="false">COUNTIF(H154:M154,"&gt;0")</f>
        <v>0</v>
      </c>
    </row>
    <row r="155" customFormat="false" ht="12" hidden="false" customHeight="false" outlineLevel="0" collapsed="false">
      <c r="A155" s="1" t="n">
        <v>781</v>
      </c>
      <c r="B155" s="9" t="n">
        <v>23.1666666666667</v>
      </c>
      <c r="C155" s="9" t="n">
        <v>24</v>
      </c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10" t="n">
        <f aca="false">SUM(B155:M155)</f>
        <v>47.1666666666667</v>
      </c>
      <c r="O155" s="2" t="n">
        <f aca="false">COUNTIF(B155:M155,"&gt;0")</f>
        <v>2</v>
      </c>
      <c r="P155" s="2" t="n">
        <f aca="false">COUNTIF(B155:G155,"&gt;0")</f>
        <v>2</v>
      </c>
      <c r="Q155" s="2" t="n">
        <f aca="false">COUNTIF(H155:M155,"&gt;0")</f>
        <v>0</v>
      </c>
    </row>
    <row r="156" customFormat="false" ht="12" hidden="false" customHeight="false" outlineLevel="0" collapsed="false">
      <c r="A156" s="1" t="n">
        <v>538</v>
      </c>
      <c r="B156" s="9" t="n">
        <v>24.5</v>
      </c>
      <c r="C156" s="9" t="n">
        <v>24.5</v>
      </c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10" t="n">
        <f aca="false">SUM(B156:M156)</f>
        <v>49</v>
      </c>
      <c r="O156" s="2" t="n">
        <f aca="false">COUNTIF(B156:M156,"&gt;0")</f>
        <v>2</v>
      </c>
      <c r="P156" s="2" t="n">
        <f aca="false">COUNTIF(B156:G156,"&gt;0")</f>
        <v>2</v>
      </c>
      <c r="Q156" s="2" t="n">
        <f aca="false">COUNTIF(H156:M156,"&gt;0")</f>
        <v>0</v>
      </c>
    </row>
    <row r="157" customFormat="false" ht="12" hidden="false" customHeight="false" outlineLevel="0" collapsed="false">
      <c r="A157" s="1" t="n">
        <v>405</v>
      </c>
      <c r="B157" s="9" t="n">
        <v>23</v>
      </c>
      <c r="C157" s="9"/>
      <c r="D157" s="9"/>
      <c r="E157" s="9"/>
      <c r="F157" s="9"/>
      <c r="G157" s="9"/>
      <c r="H157" s="9"/>
      <c r="I157" s="9"/>
      <c r="J157" s="9"/>
      <c r="K157" s="9" t="n">
        <v>22</v>
      </c>
      <c r="L157" s="9"/>
      <c r="M157" s="9"/>
      <c r="N157" s="10" t="n">
        <f aca="false">SUM(B157:M157)</f>
        <v>45</v>
      </c>
      <c r="O157" s="2" t="n">
        <f aca="false">COUNTIF(B157:M157,"&gt;0")</f>
        <v>2</v>
      </c>
      <c r="P157" s="2" t="n">
        <f aca="false">COUNTIF(B157:G157,"&gt;0")</f>
        <v>1</v>
      </c>
      <c r="Q157" s="2" t="n">
        <f aca="false">COUNTIF(H157:M157,"&gt;0")</f>
        <v>1</v>
      </c>
    </row>
    <row r="158" customFormat="false" ht="12" hidden="false" customHeight="false" outlineLevel="0" collapsed="false">
      <c r="A158" s="1" t="n">
        <v>536</v>
      </c>
      <c r="B158" s="9" t="n">
        <v>21.8333333333333</v>
      </c>
      <c r="C158" s="9"/>
      <c r="D158" s="9"/>
      <c r="E158" s="9"/>
      <c r="F158" s="9"/>
      <c r="G158" s="9"/>
      <c r="H158" s="9"/>
      <c r="I158" s="9"/>
      <c r="J158" s="9"/>
      <c r="K158" s="9" t="n">
        <v>22</v>
      </c>
      <c r="L158" s="9"/>
      <c r="M158" s="9"/>
      <c r="N158" s="10" t="n">
        <f aca="false">SUM(B158:M158)</f>
        <v>43.8333333333333</v>
      </c>
      <c r="O158" s="2" t="n">
        <f aca="false">COUNTIF(B158:M158,"&gt;0")</f>
        <v>2</v>
      </c>
      <c r="P158" s="2" t="n">
        <f aca="false">COUNTIF(B158:G158,"&gt;0")</f>
        <v>1</v>
      </c>
      <c r="Q158" s="2" t="n">
        <f aca="false">COUNTIF(H158:M158,"&gt;0")</f>
        <v>1</v>
      </c>
    </row>
    <row r="159" customFormat="false" ht="12" hidden="false" customHeight="false" outlineLevel="0" collapsed="false">
      <c r="A159" s="1" t="n">
        <v>328</v>
      </c>
      <c r="B159" s="9" t="n">
        <v>55.6666666666667</v>
      </c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 t="n">
        <v>242</v>
      </c>
      <c r="N159" s="10" t="n">
        <f aca="false">SUM(B159:M159)</f>
        <v>297.666666666667</v>
      </c>
      <c r="O159" s="2" t="n">
        <f aca="false">COUNTIF(B159:M159,"&gt;0")</f>
        <v>2</v>
      </c>
      <c r="P159" s="2" t="n">
        <f aca="false">COUNTIF(B159:G159,"&gt;0")</f>
        <v>1</v>
      </c>
      <c r="Q159" s="2" t="n">
        <f aca="false">COUNTIF(H159:M159,"&gt;0")</f>
        <v>1</v>
      </c>
    </row>
    <row r="160" customFormat="false" ht="12" hidden="false" customHeight="false" outlineLevel="0" collapsed="false">
      <c r="A160" s="1" t="n">
        <v>295</v>
      </c>
      <c r="B160" s="9" t="n">
        <v>22</v>
      </c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 t="n">
        <v>142.5</v>
      </c>
      <c r="N160" s="10" t="n">
        <f aca="false">SUM(B160:M160)</f>
        <v>164.5</v>
      </c>
      <c r="O160" s="2" t="n">
        <f aca="false">COUNTIF(B160:M160,"&gt;0")</f>
        <v>2</v>
      </c>
      <c r="P160" s="2" t="n">
        <f aca="false">COUNTIF(B160:G160,"&gt;0")</f>
        <v>1</v>
      </c>
      <c r="Q160" s="2" t="n">
        <f aca="false">COUNTIF(H160:M160,"&gt;0")</f>
        <v>1</v>
      </c>
    </row>
    <row r="161" customFormat="false" ht="12" hidden="false" customHeight="false" outlineLevel="0" collapsed="false">
      <c r="A161" s="1" t="n">
        <v>616</v>
      </c>
      <c r="B161" s="9" t="n">
        <v>21.8333333333333</v>
      </c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 t="n">
        <v>43.5</v>
      </c>
      <c r="N161" s="10" t="n">
        <f aca="false">SUM(B161:M161)</f>
        <v>65.3333333333333</v>
      </c>
      <c r="O161" s="2" t="n">
        <f aca="false">COUNTIF(B161:M161,"&gt;0")</f>
        <v>2</v>
      </c>
      <c r="P161" s="2" t="n">
        <f aca="false">COUNTIF(B161:G161,"&gt;0")</f>
        <v>1</v>
      </c>
      <c r="Q161" s="2" t="n">
        <f aca="false">COUNTIF(H161:M161,"&gt;0")</f>
        <v>1</v>
      </c>
    </row>
    <row r="162" customFormat="false" ht="12" hidden="false" customHeight="false" outlineLevel="0" collapsed="false">
      <c r="A162" s="1" t="n">
        <v>440</v>
      </c>
      <c r="B162" s="9"/>
      <c r="C162" s="9"/>
      <c r="D162" s="9" t="n">
        <v>24</v>
      </c>
      <c r="E162" s="9"/>
      <c r="F162" s="9"/>
      <c r="G162" s="9"/>
      <c r="H162" s="9"/>
      <c r="I162" s="9"/>
      <c r="J162" s="9"/>
      <c r="K162" s="9" t="n">
        <v>41</v>
      </c>
      <c r="L162" s="9"/>
      <c r="M162" s="9"/>
      <c r="N162" s="10" t="n">
        <f aca="false">SUM(B162:M162)</f>
        <v>65</v>
      </c>
      <c r="O162" s="2" t="n">
        <f aca="false">COUNTIF(B162:M162,"&gt;0")</f>
        <v>2</v>
      </c>
      <c r="P162" s="2" t="n">
        <f aca="false">COUNTIF(B162:G162,"&gt;0")</f>
        <v>1</v>
      </c>
      <c r="Q162" s="2" t="n">
        <f aca="false">COUNTIF(H162:M162,"&gt;0")</f>
        <v>1</v>
      </c>
    </row>
    <row r="163" customFormat="false" ht="12" hidden="false" customHeight="false" outlineLevel="0" collapsed="false">
      <c r="A163" s="1" t="n">
        <v>251</v>
      </c>
      <c r="B163" s="9"/>
      <c r="C163" s="9"/>
      <c r="D163" s="9"/>
      <c r="E163" s="9" t="n">
        <v>20.5</v>
      </c>
      <c r="F163" s="9"/>
      <c r="G163" s="9" t="n">
        <v>24.5</v>
      </c>
      <c r="H163" s="9"/>
      <c r="I163" s="9"/>
      <c r="J163" s="9"/>
      <c r="K163" s="9"/>
      <c r="L163" s="9"/>
      <c r="M163" s="9"/>
      <c r="N163" s="10" t="n">
        <f aca="false">SUM(B163:M163)</f>
        <v>45</v>
      </c>
      <c r="O163" s="2" t="n">
        <f aca="false">COUNTIF(B163:M163,"&gt;0")</f>
        <v>2</v>
      </c>
      <c r="P163" s="2" t="n">
        <f aca="false">COUNTIF(B163:G163,"&gt;0")</f>
        <v>2</v>
      </c>
      <c r="Q163" s="2" t="n">
        <f aca="false">COUNTIF(H163:M163,"&gt;0")</f>
        <v>0</v>
      </c>
    </row>
    <row r="164" customFormat="false" ht="12" hidden="false" customHeight="false" outlineLevel="0" collapsed="false">
      <c r="A164" s="1" t="n">
        <v>411</v>
      </c>
      <c r="B164" s="9"/>
      <c r="C164" s="9"/>
      <c r="D164" s="9"/>
      <c r="E164" s="9"/>
      <c r="F164" s="9" t="n">
        <v>30.5</v>
      </c>
      <c r="G164" s="9"/>
      <c r="H164" s="9"/>
      <c r="I164" s="9"/>
      <c r="J164" s="9"/>
      <c r="K164" s="9"/>
      <c r="L164" s="9"/>
      <c r="M164" s="9" t="n">
        <v>169.5</v>
      </c>
      <c r="N164" s="10" t="n">
        <f aca="false">SUM(B164:M164)</f>
        <v>200</v>
      </c>
      <c r="O164" s="2" t="n">
        <f aca="false">COUNTIF(B164:M164,"&gt;0")</f>
        <v>2</v>
      </c>
      <c r="P164" s="2" t="n">
        <f aca="false">COUNTIF(B164:G164,"&gt;0")</f>
        <v>1</v>
      </c>
      <c r="Q164" s="2" t="n">
        <f aca="false">COUNTIF(H164:M164,"&gt;0")</f>
        <v>1</v>
      </c>
    </row>
    <row r="165" customFormat="false" ht="12" hidden="false" customHeight="false" outlineLevel="0" collapsed="false">
      <c r="A165" s="1" t="n">
        <v>361</v>
      </c>
      <c r="B165" s="9"/>
      <c r="C165" s="9"/>
      <c r="D165" s="9"/>
      <c r="E165" s="9"/>
      <c r="F165" s="9" t="n">
        <v>127</v>
      </c>
      <c r="G165" s="9"/>
      <c r="H165" s="9"/>
      <c r="I165" s="9"/>
      <c r="J165" s="9"/>
      <c r="K165" s="9"/>
      <c r="L165" s="9"/>
      <c r="M165" s="9" t="n">
        <v>180</v>
      </c>
      <c r="N165" s="10" t="n">
        <f aca="false">SUM(B165:M165)</f>
        <v>307</v>
      </c>
      <c r="O165" s="2" t="n">
        <f aca="false">COUNTIF(B165:M165,"&gt;0")</f>
        <v>2</v>
      </c>
      <c r="P165" s="2" t="n">
        <f aca="false">COUNTIF(B165:G165,"&gt;0")</f>
        <v>1</v>
      </c>
      <c r="Q165" s="2" t="n">
        <f aca="false">COUNTIF(H165:M165,"&gt;0")</f>
        <v>1</v>
      </c>
    </row>
    <row r="166" customFormat="false" ht="12" hidden="false" customHeight="false" outlineLevel="0" collapsed="false">
      <c r="A166" s="1" t="n">
        <v>571</v>
      </c>
      <c r="B166" s="9"/>
      <c r="C166" s="9"/>
      <c r="D166" s="9"/>
      <c r="E166" s="9"/>
      <c r="F166" s="9"/>
      <c r="G166" s="9"/>
      <c r="H166" s="9" t="n">
        <v>69</v>
      </c>
      <c r="I166" s="9" t="n">
        <v>29.5</v>
      </c>
      <c r="J166" s="9"/>
      <c r="K166" s="9"/>
      <c r="L166" s="9"/>
      <c r="M166" s="9"/>
      <c r="N166" s="10" t="n">
        <f aca="false">SUM(B166:M166)</f>
        <v>98.5</v>
      </c>
      <c r="O166" s="2" t="n">
        <f aca="false">COUNTIF(B166:M166,"&gt;0")</f>
        <v>2</v>
      </c>
      <c r="P166" s="2" t="n">
        <f aca="false">COUNTIF(B166:G166,"&gt;0")</f>
        <v>0</v>
      </c>
      <c r="Q166" s="2" t="n">
        <f aca="false">COUNTIF(H166:M166,"&gt;0")</f>
        <v>2</v>
      </c>
    </row>
    <row r="167" customFormat="false" ht="12" hidden="false" customHeight="false" outlineLevel="0" collapsed="false">
      <c r="A167" s="1" t="n">
        <v>572</v>
      </c>
      <c r="B167" s="9"/>
      <c r="C167" s="9"/>
      <c r="D167" s="9"/>
      <c r="E167" s="9"/>
      <c r="F167" s="9"/>
      <c r="G167" s="9"/>
      <c r="H167" s="9" t="n">
        <v>50</v>
      </c>
      <c r="I167" s="9" t="n">
        <v>31.5</v>
      </c>
      <c r="J167" s="9"/>
      <c r="K167" s="9"/>
      <c r="L167" s="9"/>
      <c r="M167" s="9"/>
      <c r="N167" s="10" t="n">
        <f aca="false">SUM(B167:M167)</f>
        <v>81.5</v>
      </c>
      <c r="O167" s="2" t="n">
        <f aca="false">COUNTIF(B167:M167,"&gt;0")</f>
        <v>2</v>
      </c>
      <c r="P167" s="2" t="n">
        <f aca="false">COUNTIF(B167:G167,"&gt;0")</f>
        <v>0</v>
      </c>
      <c r="Q167" s="2" t="n">
        <f aca="false">COUNTIF(H167:M167,"&gt;0")</f>
        <v>2</v>
      </c>
    </row>
    <row r="168" customFormat="false" ht="12" hidden="false" customHeight="false" outlineLevel="0" collapsed="false">
      <c r="A168" s="1" t="n">
        <v>629</v>
      </c>
      <c r="B168" s="9"/>
      <c r="C168" s="9"/>
      <c r="D168" s="9"/>
      <c r="E168" s="9"/>
      <c r="F168" s="9"/>
      <c r="G168" s="9"/>
      <c r="H168" s="9" t="n">
        <v>41</v>
      </c>
      <c r="I168" s="9"/>
      <c r="J168" s="9" t="n">
        <v>28</v>
      </c>
      <c r="K168" s="9"/>
      <c r="L168" s="9"/>
      <c r="M168" s="9"/>
      <c r="N168" s="10" t="n">
        <f aca="false">SUM(B168:M168)</f>
        <v>69</v>
      </c>
      <c r="O168" s="2" t="n">
        <f aca="false">COUNTIF(B168:M168,"&gt;0")</f>
        <v>2</v>
      </c>
      <c r="P168" s="2" t="n">
        <f aca="false">COUNTIF(B168:G168,"&gt;0")</f>
        <v>0</v>
      </c>
      <c r="Q168" s="2" t="n">
        <f aca="false">COUNTIF(H168:M168,"&gt;0")</f>
        <v>2</v>
      </c>
    </row>
    <row r="169" customFormat="false" ht="12" hidden="false" customHeight="false" outlineLevel="0" collapsed="false">
      <c r="A169" s="1" t="n">
        <v>392</v>
      </c>
      <c r="B169" s="9"/>
      <c r="C169" s="9"/>
      <c r="D169" s="9"/>
      <c r="E169" s="9"/>
      <c r="F169" s="9"/>
      <c r="G169" s="9"/>
      <c r="H169" s="9" t="n">
        <v>31.5</v>
      </c>
      <c r="I169" s="9"/>
      <c r="J169" s="9" t="n">
        <v>35.5</v>
      </c>
      <c r="K169" s="9"/>
      <c r="L169" s="9"/>
      <c r="M169" s="9"/>
      <c r="N169" s="10" t="n">
        <f aca="false">SUM(B169:M169)</f>
        <v>67</v>
      </c>
      <c r="O169" s="2" t="n">
        <f aca="false">COUNTIF(B169:M169,"&gt;0")</f>
        <v>2</v>
      </c>
      <c r="P169" s="2" t="n">
        <f aca="false">COUNTIF(B169:G169,"&gt;0")</f>
        <v>0</v>
      </c>
      <c r="Q169" s="2" t="n">
        <f aca="false">COUNTIF(H169:M169,"&gt;0")</f>
        <v>2</v>
      </c>
    </row>
    <row r="170" customFormat="false" ht="12" hidden="false" customHeight="false" outlineLevel="0" collapsed="false">
      <c r="A170" s="1" t="n">
        <v>579</v>
      </c>
      <c r="B170" s="9"/>
      <c r="C170" s="9"/>
      <c r="D170" s="9"/>
      <c r="E170" s="9"/>
      <c r="F170" s="9"/>
      <c r="G170" s="9"/>
      <c r="H170" s="9" t="n">
        <v>41.5</v>
      </c>
      <c r="I170" s="9"/>
      <c r="J170" s="9"/>
      <c r="K170" s="9" t="n">
        <v>35</v>
      </c>
      <c r="L170" s="9"/>
      <c r="M170" s="9"/>
      <c r="N170" s="10" t="n">
        <f aca="false">SUM(B170:M170)</f>
        <v>76.5</v>
      </c>
      <c r="O170" s="2" t="n">
        <f aca="false">COUNTIF(B170:M170,"&gt;0")</f>
        <v>2</v>
      </c>
      <c r="P170" s="2" t="n">
        <f aca="false">COUNTIF(B170:G170,"&gt;0")</f>
        <v>0</v>
      </c>
      <c r="Q170" s="2" t="n">
        <f aca="false">COUNTIF(H170:M170,"&gt;0")</f>
        <v>2</v>
      </c>
    </row>
    <row r="171" customFormat="false" ht="12" hidden="false" customHeight="false" outlineLevel="0" collapsed="false">
      <c r="A171" s="1" t="n">
        <v>574</v>
      </c>
      <c r="B171" s="9"/>
      <c r="C171" s="9"/>
      <c r="D171" s="9"/>
      <c r="E171" s="9"/>
      <c r="F171" s="9"/>
      <c r="G171" s="9"/>
      <c r="H171" s="9" t="n">
        <v>66.5</v>
      </c>
      <c r="I171" s="9"/>
      <c r="J171" s="9"/>
      <c r="K171" s="9" t="n">
        <v>41</v>
      </c>
      <c r="L171" s="9"/>
      <c r="M171" s="9"/>
      <c r="N171" s="10" t="n">
        <f aca="false">SUM(B171:M171)</f>
        <v>107.5</v>
      </c>
      <c r="O171" s="2" t="n">
        <f aca="false">COUNTIF(B171:M171,"&gt;0")</f>
        <v>2</v>
      </c>
      <c r="P171" s="2" t="n">
        <f aca="false">COUNTIF(B171:G171,"&gt;0")</f>
        <v>0</v>
      </c>
      <c r="Q171" s="2" t="n">
        <f aca="false">COUNTIF(H171:M171,"&gt;0")</f>
        <v>2</v>
      </c>
    </row>
    <row r="172" customFormat="false" ht="12" hidden="false" customHeight="false" outlineLevel="0" collapsed="false">
      <c r="A172" s="1" t="n">
        <v>757</v>
      </c>
      <c r="B172" s="9"/>
      <c r="C172" s="9"/>
      <c r="D172" s="9"/>
      <c r="E172" s="9"/>
      <c r="F172" s="9"/>
      <c r="G172" s="9"/>
      <c r="H172" s="9" t="n">
        <v>27.5</v>
      </c>
      <c r="I172" s="9"/>
      <c r="J172" s="9"/>
      <c r="K172" s="9" t="n">
        <v>71.5</v>
      </c>
      <c r="L172" s="9"/>
      <c r="M172" s="9"/>
      <c r="N172" s="10" t="n">
        <f aca="false">SUM(B172:M172)</f>
        <v>99</v>
      </c>
      <c r="O172" s="2" t="n">
        <f aca="false">COUNTIF(B172:M172,"&gt;0")</f>
        <v>2</v>
      </c>
      <c r="P172" s="2" t="n">
        <f aca="false">COUNTIF(B172:G172,"&gt;0")</f>
        <v>0</v>
      </c>
      <c r="Q172" s="2" t="n">
        <f aca="false">COUNTIF(H172:M172,"&gt;0")</f>
        <v>2</v>
      </c>
    </row>
    <row r="173" customFormat="false" ht="12" hidden="false" customHeight="false" outlineLevel="0" collapsed="false">
      <c r="A173" s="1" t="n">
        <v>560</v>
      </c>
      <c r="B173" s="9"/>
      <c r="C173" s="9"/>
      <c r="D173" s="9"/>
      <c r="E173" s="9"/>
      <c r="F173" s="9"/>
      <c r="G173" s="9"/>
      <c r="H173" s="9" t="n">
        <v>28</v>
      </c>
      <c r="I173" s="9"/>
      <c r="J173" s="9"/>
      <c r="K173" s="9"/>
      <c r="L173" s="9" t="n">
        <v>20.5</v>
      </c>
      <c r="M173" s="9"/>
      <c r="N173" s="10" t="n">
        <f aca="false">SUM(B173:M173)</f>
        <v>48.5</v>
      </c>
      <c r="O173" s="2" t="n">
        <f aca="false">COUNTIF(B173:M173,"&gt;0")</f>
        <v>2</v>
      </c>
      <c r="P173" s="2" t="n">
        <f aca="false">COUNTIF(B173:G173,"&gt;0")</f>
        <v>0</v>
      </c>
      <c r="Q173" s="2" t="n">
        <f aca="false">COUNTIF(H173:M173,"&gt;0")</f>
        <v>2</v>
      </c>
    </row>
    <row r="174" customFormat="false" ht="12" hidden="false" customHeight="false" outlineLevel="0" collapsed="false">
      <c r="A174" s="1" t="n">
        <v>464</v>
      </c>
      <c r="B174" s="9"/>
      <c r="C174" s="9"/>
      <c r="D174" s="9"/>
      <c r="E174" s="9"/>
      <c r="F174" s="9"/>
      <c r="G174" s="9"/>
      <c r="H174" s="9" t="n">
        <v>24.5</v>
      </c>
      <c r="I174" s="9"/>
      <c r="J174" s="9"/>
      <c r="K174" s="9"/>
      <c r="L174" s="9" t="n">
        <v>31</v>
      </c>
      <c r="M174" s="9"/>
      <c r="N174" s="10" t="n">
        <f aca="false">SUM(B174:M174)</f>
        <v>55.5</v>
      </c>
      <c r="O174" s="2" t="n">
        <f aca="false">COUNTIF(B174:M174,"&gt;0")</f>
        <v>2</v>
      </c>
      <c r="P174" s="2" t="n">
        <f aca="false">COUNTIF(B174:G174,"&gt;0")</f>
        <v>0</v>
      </c>
      <c r="Q174" s="2" t="n">
        <f aca="false">COUNTIF(H174:M174,"&gt;0")</f>
        <v>2</v>
      </c>
    </row>
    <row r="175" customFormat="false" ht="12" hidden="false" customHeight="false" outlineLevel="0" collapsed="false">
      <c r="A175" s="1" t="n">
        <v>577</v>
      </c>
      <c r="B175" s="9"/>
      <c r="C175" s="9"/>
      <c r="D175" s="9"/>
      <c r="E175" s="9"/>
      <c r="F175" s="9"/>
      <c r="G175" s="9"/>
      <c r="H175" s="9" t="n">
        <v>52.5</v>
      </c>
      <c r="I175" s="9"/>
      <c r="J175" s="9"/>
      <c r="K175" s="9"/>
      <c r="L175" s="9" t="n">
        <v>59</v>
      </c>
      <c r="M175" s="9"/>
      <c r="N175" s="10" t="n">
        <f aca="false">SUM(B175:M175)</f>
        <v>111.5</v>
      </c>
      <c r="O175" s="2" t="n">
        <f aca="false">COUNTIF(B175:M175,"&gt;0")</f>
        <v>2</v>
      </c>
      <c r="P175" s="2" t="n">
        <f aca="false">COUNTIF(B175:G175,"&gt;0")</f>
        <v>0</v>
      </c>
      <c r="Q175" s="2" t="n">
        <f aca="false">COUNTIF(H175:M175,"&gt;0")</f>
        <v>2</v>
      </c>
    </row>
    <row r="176" customFormat="false" ht="12" hidden="false" customHeight="false" outlineLevel="0" collapsed="false">
      <c r="A176" s="1" t="n">
        <v>312</v>
      </c>
      <c r="B176" s="9"/>
      <c r="C176" s="9"/>
      <c r="D176" s="9"/>
      <c r="E176" s="9"/>
      <c r="F176" s="9"/>
      <c r="G176" s="9"/>
      <c r="H176" s="9" t="n">
        <v>32</v>
      </c>
      <c r="I176" s="9"/>
      <c r="J176" s="9"/>
      <c r="K176" s="9"/>
      <c r="L176" s="9"/>
      <c r="M176" s="9" t="n">
        <v>87.5</v>
      </c>
      <c r="N176" s="10" t="n">
        <f aca="false">SUM(B176:M176)</f>
        <v>119.5</v>
      </c>
      <c r="O176" s="2" t="n">
        <f aca="false">COUNTIF(B176:M176,"&gt;0")</f>
        <v>2</v>
      </c>
      <c r="P176" s="2" t="n">
        <f aca="false">COUNTIF(B176:G176,"&gt;0")</f>
        <v>0</v>
      </c>
      <c r="Q176" s="2" t="n">
        <f aca="false">COUNTIF(H176:M176,"&gt;0")</f>
        <v>2</v>
      </c>
    </row>
    <row r="177" customFormat="false" ht="12" hidden="false" customHeight="false" outlineLevel="0" collapsed="false">
      <c r="A177" s="1" t="n">
        <v>336</v>
      </c>
      <c r="B177" s="9"/>
      <c r="C177" s="9"/>
      <c r="D177" s="9"/>
      <c r="E177" s="9"/>
      <c r="F177" s="9"/>
      <c r="G177" s="9"/>
      <c r="H177" s="9" t="n">
        <v>40</v>
      </c>
      <c r="I177" s="9"/>
      <c r="J177" s="9"/>
      <c r="K177" s="9"/>
      <c r="L177" s="9"/>
      <c r="M177" s="9" t="n">
        <v>208.5</v>
      </c>
      <c r="N177" s="10" t="n">
        <f aca="false">SUM(B177:M177)</f>
        <v>248.5</v>
      </c>
      <c r="O177" s="2" t="n">
        <f aca="false">COUNTIF(B177:M177,"&gt;0")</f>
        <v>2</v>
      </c>
      <c r="P177" s="2" t="n">
        <f aca="false">COUNTIF(B177:G177,"&gt;0")</f>
        <v>0</v>
      </c>
      <c r="Q177" s="2" t="n">
        <f aca="false">COUNTIF(H177:M177,"&gt;0")</f>
        <v>2</v>
      </c>
    </row>
    <row r="178" customFormat="false" ht="12" hidden="false" customHeight="false" outlineLevel="0" collapsed="false">
      <c r="A178" s="1" t="n">
        <v>280</v>
      </c>
      <c r="B178" s="9"/>
      <c r="C178" s="9"/>
      <c r="D178" s="9"/>
      <c r="E178" s="9"/>
      <c r="F178" s="9"/>
      <c r="G178" s="9"/>
      <c r="H178" s="9" t="n">
        <v>23.5</v>
      </c>
      <c r="I178" s="9"/>
      <c r="J178" s="9"/>
      <c r="K178" s="9"/>
      <c r="L178" s="9"/>
      <c r="M178" s="9" t="n">
        <v>132</v>
      </c>
      <c r="N178" s="10" t="n">
        <f aca="false">SUM(B178:M178)</f>
        <v>155.5</v>
      </c>
      <c r="O178" s="2" t="n">
        <f aca="false">COUNTIF(B178:M178,"&gt;0")</f>
        <v>2</v>
      </c>
      <c r="P178" s="2" t="n">
        <f aca="false">COUNTIF(B178:G178,"&gt;0")</f>
        <v>0</v>
      </c>
      <c r="Q178" s="2" t="n">
        <f aca="false">COUNTIF(H178:M178,"&gt;0")</f>
        <v>2</v>
      </c>
    </row>
    <row r="179" customFormat="false" ht="12" hidden="false" customHeight="false" outlineLevel="0" collapsed="false">
      <c r="A179" s="1" t="n">
        <v>442</v>
      </c>
      <c r="B179" s="9"/>
      <c r="C179" s="9"/>
      <c r="D179" s="9"/>
      <c r="E179" s="9"/>
      <c r="F179" s="9"/>
      <c r="G179" s="9"/>
      <c r="H179" s="9"/>
      <c r="I179" s="9" t="n">
        <v>24.5</v>
      </c>
      <c r="J179" s="9"/>
      <c r="K179" s="9"/>
      <c r="L179" s="9"/>
      <c r="M179" s="9" t="n">
        <v>585</v>
      </c>
      <c r="N179" s="10" t="n">
        <f aca="false">SUM(B179:M179)</f>
        <v>609.5</v>
      </c>
      <c r="O179" s="2" t="n">
        <f aca="false">COUNTIF(B179:M179,"&gt;0")</f>
        <v>2</v>
      </c>
      <c r="P179" s="2" t="n">
        <f aca="false">COUNTIF(B179:G179,"&gt;0")</f>
        <v>0</v>
      </c>
      <c r="Q179" s="2" t="n">
        <f aca="false">COUNTIF(H179:M179,"&gt;0")</f>
        <v>2</v>
      </c>
    </row>
    <row r="180" customFormat="false" ht="12" hidden="false" customHeight="false" outlineLevel="0" collapsed="false">
      <c r="A180" s="1" t="n">
        <v>566</v>
      </c>
      <c r="B180" s="9"/>
      <c r="C180" s="9"/>
      <c r="D180" s="9"/>
      <c r="E180" s="9"/>
      <c r="F180" s="9"/>
      <c r="G180" s="9"/>
      <c r="H180" s="9"/>
      <c r="I180" s="9" t="n">
        <v>31</v>
      </c>
      <c r="J180" s="9"/>
      <c r="K180" s="9" t="n">
        <v>25.5</v>
      </c>
      <c r="L180" s="9"/>
      <c r="M180" s="9"/>
      <c r="N180" s="10" t="n">
        <f aca="false">SUM(B180:M180)</f>
        <v>56.5</v>
      </c>
      <c r="O180" s="2" t="n">
        <f aca="false">COUNTIF(B180:M180,"&gt;0")</f>
        <v>2</v>
      </c>
      <c r="P180" s="2" t="n">
        <f aca="false">COUNTIF(B180:G180,"&gt;0")</f>
        <v>0</v>
      </c>
      <c r="Q180" s="2" t="n">
        <f aca="false">COUNTIF(H180:M180,"&gt;0")</f>
        <v>2</v>
      </c>
    </row>
    <row r="181" customFormat="false" ht="12" hidden="false" customHeight="false" outlineLevel="0" collapsed="false">
      <c r="A181" s="1" t="n">
        <v>247</v>
      </c>
      <c r="B181" s="9"/>
      <c r="C181" s="9"/>
      <c r="D181" s="9"/>
      <c r="E181" s="9"/>
      <c r="F181" s="9"/>
      <c r="G181" s="9"/>
      <c r="H181" s="9"/>
      <c r="I181" s="9"/>
      <c r="J181" s="9" t="n">
        <v>27</v>
      </c>
      <c r="K181" s="9"/>
      <c r="L181" s="9" t="n">
        <v>27</v>
      </c>
      <c r="M181" s="9"/>
      <c r="N181" s="10" t="n">
        <f aca="false">SUM(B181:M181)</f>
        <v>54</v>
      </c>
      <c r="O181" s="2" t="n">
        <f aca="false">COUNTIF(B181:M181,"&gt;0")</f>
        <v>2</v>
      </c>
      <c r="P181" s="2" t="n">
        <f aca="false">COUNTIF(B181:G181,"&gt;0")</f>
        <v>0</v>
      </c>
      <c r="Q181" s="2" t="n">
        <f aca="false">COUNTIF(H181:M181,"&gt;0")</f>
        <v>2</v>
      </c>
    </row>
    <row r="182" customFormat="false" ht="12" hidden="false" customHeight="false" outlineLevel="0" collapsed="false">
      <c r="A182" s="1" t="n">
        <v>391</v>
      </c>
      <c r="B182" s="9"/>
      <c r="C182" s="9"/>
      <c r="D182" s="9"/>
      <c r="E182" s="9"/>
      <c r="F182" s="9"/>
      <c r="G182" s="9"/>
      <c r="H182" s="9"/>
      <c r="I182" s="9"/>
      <c r="J182" s="9" t="n">
        <v>23.5</v>
      </c>
      <c r="K182" s="9"/>
      <c r="L182" s="9"/>
      <c r="M182" s="9" t="n">
        <v>230</v>
      </c>
      <c r="N182" s="10" t="n">
        <f aca="false">SUM(B182:M182)</f>
        <v>253.5</v>
      </c>
      <c r="O182" s="2" t="n">
        <f aca="false">COUNTIF(B182:M182,"&gt;0")</f>
        <v>2</v>
      </c>
      <c r="P182" s="2" t="n">
        <f aca="false">COUNTIF(B182:G182,"&gt;0")</f>
        <v>0</v>
      </c>
      <c r="Q182" s="2" t="n">
        <f aca="false">COUNTIF(H182:M182,"&gt;0")</f>
        <v>2</v>
      </c>
    </row>
    <row r="183" customFormat="false" ht="12" hidden="false" customHeight="false" outlineLevel="0" collapsed="false">
      <c r="A183" s="1" t="n">
        <v>314</v>
      </c>
      <c r="B183" s="9"/>
      <c r="C183" s="9"/>
      <c r="D183" s="9"/>
      <c r="E183" s="9"/>
      <c r="F183" s="9"/>
      <c r="G183" s="9"/>
      <c r="H183" s="9"/>
      <c r="I183" s="9"/>
      <c r="J183" s="9" t="n">
        <v>24</v>
      </c>
      <c r="K183" s="9"/>
      <c r="L183" s="9"/>
      <c r="M183" s="9" t="n">
        <v>70</v>
      </c>
      <c r="N183" s="10" t="n">
        <f aca="false">SUM(B183:M183)</f>
        <v>94</v>
      </c>
      <c r="O183" s="2" t="n">
        <f aca="false">COUNTIF(B183:M183,"&gt;0")</f>
        <v>2</v>
      </c>
      <c r="P183" s="2" t="n">
        <f aca="false">COUNTIF(B183:G183,"&gt;0")</f>
        <v>0</v>
      </c>
      <c r="Q183" s="2" t="n">
        <f aca="false">COUNTIF(H183:M183,"&gt;0")</f>
        <v>2</v>
      </c>
    </row>
    <row r="184" customFormat="false" ht="12" hidden="false" customHeight="false" outlineLevel="0" collapsed="false">
      <c r="A184" s="1" t="n">
        <v>533</v>
      </c>
      <c r="B184" s="9"/>
      <c r="C184" s="9"/>
      <c r="D184" s="9"/>
      <c r="E184" s="9"/>
      <c r="F184" s="9"/>
      <c r="G184" s="9"/>
      <c r="H184" s="9"/>
      <c r="I184" s="9"/>
      <c r="J184" s="9" t="n">
        <v>31</v>
      </c>
      <c r="K184" s="9"/>
      <c r="L184" s="9"/>
      <c r="M184" s="9" t="n">
        <v>52</v>
      </c>
      <c r="N184" s="10" t="n">
        <f aca="false">SUM(B184:M184)</f>
        <v>83</v>
      </c>
      <c r="O184" s="2" t="n">
        <f aca="false">COUNTIF(B184:M184,"&gt;0")</f>
        <v>2</v>
      </c>
      <c r="P184" s="2" t="n">
        <f aca="false">COUNTIF(B184:G184,"&gt;0")</f>
        <v>0</v>
      </c>
      <c r="Q184" s="2" t="n">
        <f aca="false">COUNTIF(H184:M184,"&gt;0")</f>
        <v>2</v>
      </c>
    </row>
    <row r="185" customFormat="false" ht="12" hidden="false" customHeight="false" outlineLevel="0" collapsed="false">
      <c r="A185" s="1" t="n">
        <v>397</v>
      </c>
      <c r="B185" s="9"/>
      <c r="C185" s="9"/>
      <c r="D185" s="9"/>
      <c r="E185" s="9"/>
      <c r="F185" s="9"/>
      <c r="G185" s="9"/>
      <c r="H185" s="9"/>
      <c r="I185" s="9"/>
      <c r="J185" s="9" t="n">
        <v>31.5</v>
      </c>
      <c r="K185" s="9"/>
      <c r="L185" s="9"/>
      <c r="M185" s="9" t="n">
        <v>291</v>
      </c>
      <c r="N185" s="10" t="n">
        <f aca="false">SUM(B185:M185)</f>
        <v>322.5</v>
      </c>
      <c r="O185" s="2" t="n">
        <f aca="false">COUNTIF(B185:M185,"&gt;0")</f>
        <v>2</v>
      </c>
      <c r="P185" s="2" t="n">
        <f aca="false">COUNTIF(B185:G185,"&gt;0")</f>
        <v>0</v>
      </c>
      <c r="Q185" s="2" t="n">
        <f aca="false">COUNTIF(H185:M185,"&gt;0")</f>
        <v>2</v>
      </c>
    </row>
    <row r="186" customFormat="false" ht="12" hidden="false" customHeight="false" outlineLevel="0" collapsed="false">
      <c r="A186" s="1" t="n">
        <v>349</v>
      </c>
      <c r="B186" s="9"/>
      <c r="C186" s="9"/>
      <c r="D186" s="9"/>
      <c r="E186" s="9"/>
      <c r="F186" s="9"/>
      <c r="G186" s="9"/>
      <c r="H186" s="9"/>
      <c r="I186" s="9"/>
      <c r="J186" s="9" t="n">
        <v>31.5</v>
      </c>
      <c r="K186" s="9"/>
      <c r="L186" s="9"/>
      <c r="M186" s="9" t="n">
        <v>137</v>
      </c>
      <c r="N186" s="10" t="n">
        <f aca="false">SUM(B186:M186)</f>
        <v>168.5</v>
      </c>
      <c r="O186" s="2" t="n">
        <f aca="false">COUNTIF(B186:M186,"&gt;0")</f>
        <v>2</v>
      </c>
      <c r="P186" s="2" t="n">
        <f aca="false">COUNTIF(B186:G186,"&gt;0")</f>
        <v>0</v>
      </c>
      <c r="Q186" s="2" t="n">
        <f aca="false">COUNTIF(H186:M186,"&gt;0")</f>
        <v>2</v>
      </c>
    </row>
    <row r="187" customFormat="false" ht="12" hidden="false" customHeight="false" outlineLevel="0" collapsed="false">
      <c r="A187" s="1" t="n">
        <v>321</v>
      </c>
      <c r="B187" s="9"/>
      <c r="C187" s="9"/>
      <c r="D187" s="9"/>
      <c r="E187" s="9"/>
      <c r="F187" s="9"/>
      <c r="G187" s="9"/>
      <c r="H187" s="9"/>
      <c r="I187" s="9"/>
      <c r="J187" s="9" t="n">
        <v>36.5</v>
      </c>
      <c r="K187" s="9"/>
      <c r="L187" s="9"/>
      <c r="M187" s="9" t="n">
        <v>179.5</v>
      </c>
      <c r="N187" s="10" t="n">
        <f aca="false">SUM(B187:M187)</f>
        <v>216</v>
      </c>
      <c r="O187" s="2" t="n">
        <f aca="false">COUNTIF(B187:M187,"&gt;0")</f>
        <v>2</v>
      </c>
      <c r="P187" s="2" t="n">
        <f aca="false">COUNTIF(B187:G187,"&gt;0")</f>
        <v>0</v>
      </c>
      <c r="Q187" s="2" t="n">
        <f aca="false">COUNTIF(H187:M187,"&gt;0")</f>
        <v>2</v>
      </c>
    </row>
    <row r="188" customFormat="false" ht="12" hidden="false" customHeight="false" outlineLevel="0" collapsed="false">
      <c r="A188" s="1" t="n">
        <v>385</v>
      </c>
      <c r="B188" s="9"/>
      <c r="C188" s="9"/>
      <c r="D188" s="9"/>
      <c r="E188" s="9"/>
      <c r="F188" s="9"/>
      <c r="G188" s="9"/>
      <c r="H188" s="9"/>
      <c r="I188" s="9"/>
      <c r="J188" s="9" t="n">
        <v>57.5</v>
      </c>
      <c r="K188" s="9"/>
      <c r="L188" s="9"/>
      <c r="M188" s="9" t="n">
        <v>74.5</v>
      </c>
      <c r="N188" s="10" t="n">
        <f aca="false">SUM(B188:M188)</f>
        <v>132</v>
      </c>
      <c r="O188" s="2" t="n">
        <f aca="false">COUNTIF(B188:M188,"&gt;0")</f>
        <v>2</v>
      </c>
      <c r="P188" s="2" t="n">
        <f aca="false">COUNTIF(B188:G188,"&gt;0")</f>
        <v>0</v>
      </c>
      <c r="Q188" s="2" t="n">
        <f aca="false">COUNTIF(H188:M188,"&gt;0")</f>
        <v>2</v>
      </c>
    </row>
    <row r="189" customFormat="false" ht="12" hidden="false" customHeight="false" outlineLevel="0" collapsed="false">
      <c r="A189" s="1" t="n">
        <v>666</v>
      </c>
      <c r="B189" s="9"/>
      <c r="C189" s="9"/>
      <c r="D189" s="9"/>
      <c r="E189" s="9"/>
      <c r="F189" s="9"/>
      <c r="G189" s="9"/>
      <c r="H189" s="9"/>
      <c r="I189" s="9"/>
      <c r="J189" s="9"/>
      <c r="K189" s="9" t="n">
        <v>58.5</v>
      </c>
      <c r="L189" s="9" t="n">
        <v>25.5</v>
      </c>
      <c r="M189" s="9"/>
      <c r="N189" s="10" t="n">
        <f aca="false">SUM(B189:M189)</f>
        <v>84</v>
      </c>
      <c r="O189" s="2" t="n">
        <f aca="false">COUNTIF(B189:M189,"&gt;0")</f>
        <v>2</v>
      </c>
      <c r="P189" s="2" t="n">
        <f aca="false">COUNTIF(B189:G189,"&gt;0")</f>
        <v>0</v>
      </c>
      <c r="Q189" s="2" t="n">
        <f aca="false">COUNTIF(H189:M189,"&gt;0")</f>
        <v>2</v>
      </c>
    </row>
    <row r="190" customFormat="false" ht="12" hidden="false" customHeight="false" outlineLevel="0" collapsed="false">
      <c r="A190" s="1" t="n">
        <v>625</v>
      </c>
      <c r="B190" s="9"/>
      <c r="C190" s="9"/>
      <c r="D190" s="9"/>
      <c r="E190" s="9"/>
      <c r="F190" s="9"/>
      <c r="G190" s="9"/>
      <c r="H190" s="9"/>
      <c r="I190" s="9"/>
      <c r="J190" s="9"/>
      <c r="K190" s="9" t="n">
        <v>46.5</v>
      </c>
      <c r="L190" s="9" t="n">
        <v>36.5</v>
      </c>
      <c r="M190" s="9"/>
      <c r="N190" s="10" t="n">
        <f aca="false">SUM(B190:M190)</f>
        <v>83</v>
      </c>
      <c r="O190" s="2" t="n">
        <f aca="false">COUNTIF(B190:M190,"&gt;0")</f>
        <v>2</v>
      </c>
      <c r="P190" s="2" t="n">
        <f aca="false">COUNTIF(B190:G190,"&gt;0")</f>
        <v>0</v>
      </c>
      <c r="Q190" s="2" t="n">
        <f aca="false">COUNTIF(H190:M190,"&gt;0")</f>
        <v>2</v>
      </c>
    </row>
    <row r="191" customFormat="false" ht="12" hidden="false" customHeight="false" outlineLevel="0" collapsed="false">
      <c r="A191" s="1" t="n">
        <v>758</v>
      </c>
      <c r="B191" s="9"/>
      <c r="C191" s="9"/>
      <c r="D191" s="9"/>
      <c r="E191" s="9"/>
      <c r="F191" s="9"/>
      <c r="G191" s="9"/>
      <c r="H191" s="9"/>
      <c r="I191" s="9"/>
      <c r="J191" s="9"/>
      <c r="K191" s="9" t="n">
        <v>46</v>
      </c>
      <c r="L191" s="9" t="n">
        <v>60</v>
      </c>
      <c r="M191" s="9"/>
      <c r="N191" s="10" t="n">
        <f aca="false">SUM(B191:M191)</f>
        <v>106</v>
      </c>
      <c r="O191" s="2" t="n">
        <f aca="false">COUNTIF(B191:M191,"&gt;0")</f>
        <v>2</v>
      </c>
      <c r="P191" s="2" t="n">
        <f aca="false">COUNTIF(B191:G191,"&gt;0")</f>
        <v>0</v>
      </c>
      <c r="Q191" s="2" t="n">
        <f aca="false">COUNTIF(H191:M191,"&gt;0")</f>
        <v>2</v>
      </c>
    </row>
    <row r="192" customFormat="false" ht="12" hidden="false" customHeight="false" outlineLevel="0" collapsed="false">
      <c r="A192" s="1" t="n">
        <v>488</v>
      </c>
      <c r="B192" s="9"/>
      <c r="C192" s="9"/>
      <c r="D192" s="9"/>
      <c r="E192" s="9"/>
      <c r="F192" s="9"/>
      <c r="G192" s="9"/>
      <c r="H192" s="9"/>
      <c r="I192" s="9"/>
      <c r="J192" s="9"/>
      <c r="K192" s="9" t="n">
        <v>27.5</v>
      </c>
      <c r="L192" s="9" t="n">
        <v>64</v>
      </c>
      <c r="M192" s="9"/>
      <c r="N192" s="10" t="n">
        <f aca="false">SUM(B192:M192)</f>
        <v>91.5</v>
      </c>
      <c r="O192" s="2" t="n">
        <f aca="false">COUNTIF(B192:M192,"&gt;0")</f>
        <v>2</v>
      </c>
      <c r="P192" s="2" t="n">
        <f aca="false">COUNTIF(B192:G192,"&gt;0")</f>
        <v>0</v>
      </c>
      <c r="Q192" s="2" t="n">
        <f aca="false">COUNTIF(H192:M192,"&gt;0")</f>
        <v>2</v>
      </c>
    </row>
    <row r="193" customFormat="false" ht="12" hidden="false" customHeight="false" outlineLevel="0" collapsed="false">
      <c r="A193" s="1" t="n">
        <v>520</v>
      </c>
      <c r="B193" s="9"/>
      <c r="C193" s="9"/>
      <c r="D193" s="9"/>
      <c r="E193" s="9"/>
      <c r="F193" s="9"/>
      <c r="G193" s="9"/>
      <c r="H193" s="9"/>
      <c r="I193" s="9"/>
      <c r="J193" s="9"/>
      <c r="K193" s="9" t="n">
        <v>27.5</v>
      </c>
      <c r="L193" s="9" t="n">
        <v>120.5</v>
      </c>
      <c r="M193" s="9"/>
      <c r="N193" s="10" t="n">
        <f aca="false">SUM(B193:M193)</f>
        <v>148</v>
      </c>
      <c r="O193" s="2" t="n">
        <f aca="false">COUNTIF(B193:M193,"&gt;0")</f>
        <v>2</v>
      </c>
      <c r="P193" s="2" t="n">
        <f aca="false">COUNTIF(B193:G193,"&gt;0")</f>
        <v>0</v>
      </c>
      <c r="Q193" s="2" t="n">
        <f aca="false">COUNTIF(H193:M193,"&gt;0")</f>
        <v>2</v>
      </c>
    </row>
    <row r="194" customFormat="false" ht="12" hidden="false" customHeight="false" outlineLevel="0" collapsed="false">
      <c r="A194" s="1" t="n">
        <v>249</v>
      </c>
      <c r="B194" s="9"/>
      <c r="C194" s="9"/>
      <c r="D194" s="9"/>
      <c r="E194" s="9"/>
      <c r="F194" s="9"/>
      <c r="G194" s="9"/>
      <c r="H194" s="9"/>
      <c r="I194" s="9"/>
      <c r="J194" s="9"/>
      <c r="K194" s="9" t="n">
        <v>20</v>
      </c>
      <c r="L194" s="9" t="n">
        <v>44.5</v>
      </c>
      <c r="M194" s="9"/>
      <c r="N194" s="10" t="n">
        <f aca="false">SUM(B194:M194)</f>
        <v>64.5</v>
      </c>
      <c r="O194" s="2" t="n">
        <f aca="false">COUNTIF(B194:M194,"&gt;0")</f>
        <v>2</v>
      </c>
      <c r="P194" s="2" t="n">
        <f aca="false">COUNTIF(B194:G194,"&gt;0")</f>
        <v>0</v>
      </c>
      <c r="Q194" s="2" t="n">
        <f aca="false">COUNTIF(H194:M194,"&gt;0")</f>
        <v>2</v>
      </c>
    </row>
    <row r="195" customFormat="false" ht="12" hidden="false" customHeight="false" outlineLevel="0" collapsed="false">
      <c r="A195" s="1" t="n">
        <v>444</v>
      </c>
      <c r="B195" s="9"/>
      <c r="C195" s="9"/>
      <c r="D195" s="9"/>
      <c r="E195" s="9"/>
      <c r="F195" s="9"/>
      <c r="G195" s="9"/>
      <c r="H195" s="9"/>
      <c r="I195" s="9"/>
      <c r="J195" s="9"/>
      <c r="K195" s="9" t="n">
        <v>21</v>
      </c>
      <c r="L195" s="9"/>
      <c r="M195" s="9" t="n">
        <v>108.5</v>
      </c>
      <c r="N195" s="10" t="n">
        <f aca="false">SUM(B195:M195)</f>
        <v>129.5</v>
      </c>
      <c r="O195" s="2" t="n">
        <f aca="false">COUNTIF(B195:M195,"&gt;0")</f>
        <v>2</v>
      </c>
      <c r="P195" s="2" t="n">
        <f aca="false">COUNTIF(B195:G195,"&gt;0")</f>
        <v>0</v>
      </c>
      <c r="Q195" s="2" t="n">
        <f aca="false">COUNTIF(H195:M195,"&gt;0")</f>
        <v>2</v>
      </c>
    </row>
    <row r="196" customFormat="false" ht="12" hidden="false" customHeight="false" outlineLevel="0" collapsed="false">
      <c r="A196" s="1" t="n">
        <v>480</v>
      </c>
      <c r="B196" s="9"/>
      <c r="C196" s="9"/>
      <c r="D196" s="9"/>
      <c r="E196" s="9"/>
      <c r="F196" s="9"/>
      <c r="G196" s="9"/>
      <c r="H196" s="9"/>
      <c r="I196" s="9"/>
      <c r="J196" s="9"/>
      <c r="K196" s="9" t="n">
        <v>25.5</v>
      </c>
      <c r="L196" s="9"/>
      <c r="M196" s="9" t="n">
        <v>35.5</v>
      </c>
      <c r="N196" s="10" t="n">
        <f aca="false">SUM(B196:M196)</f>
        <v>61</v>
      </c>
      <c r="O196" s="2" t="n">
        <f aca="false">COUNTIF(B196:M196,"&gt;0")</f>
        <v>2</v>
      </c>
      <c r="P196" s="2" t="n">
        <f aca="false">COUNTIF(B196:G196,"&gt;0")</f>
        <v>0</v>
      </c>
      <c r="Q196" s="2" t="n">
        <f aca="false">COUNTIF(H196:M196,"&gt;0")</f>
        <v>2</v>
      </c>
    </row>
    <row r="197" customFormat="false" ht="12" hidden="false" customHeight="false" outlineLevel="0" collapsed="false">
      <c r="A197" s="1" t="n">
        <v>383</v>
      </c>
      <c r="B197" s="9"/>
      <c r="C197" s="9"/>
      <c r="D197" s="9"/>
      <c r="E197" s="9"/>
      <c r="F197" s="9"/>
      <c r="G197" s="9"/>
      <c r="H197" s="9"/>
      <c r="I197" s="9"/>
      <c r="J197" s="9"/>
      <c r="K197" s="9" t="n">
        <v>27</v>
      </c>
      <c r="L197" s="9"/>
      <c r="M197" s="9" t="n">
        <v>241</v>
      </c>
      <c r="N197" s="10" t="n">
        <f aca="false">SUM(B197:M197)</f>
        <v>268</v>
      </c>
      <c r="O197" s="2" t="n">
        <f aca="false">COUNTIF(B197:M197,"&gt;0")</f>
        <v>2</v>
      </c>
      <c r="P197" s="2" t="n">
        <f aca="false">COUNTIF(B197:G197,"&gt;0")</f>
        <v>0</v>
      </c>
      <c r="Q197" s="2" t="n">
        <f aca="false">COUNTIF(H197:M197,"&gt;0")</f>
        <v>2</v>
      </c>
    </row>
    <row r="198" customFormat="false" ht="12" hidden="false" customHeight="false" outlineLevel="0" collapsed="false">
      <c r="A198" s="1" t="n">
        <v>390</v>
      </c>
      <c r="B198" s="9"/>
      <c r="C198" s="9"/>
      <c r="D198" s="9"/>
      <c r="E198" s="9"/>
      <c r="F198" s="9"/>
      <c r="G198" s="9"/>
      <c r="H198" s="9"/>
      <c r="I198" s="9"/>
      <c r="J198" s="9"/>
      <c r="K198" s="9" t="n">
        <v>33</v>
      </c>
      <c r="L198" s="9"/>
      <c r="M198" s="9" t="n">
        <v>250</v>
      </c>
      <c r="N198" s="10" t="n">
        <f aca="false">SUM(B198:M198)</f>
        <v>283</v>
      </c>
      <c r="O198" s="2" t="n">
        <f aca="false">COUNTIF(B198:M198,"&gt;0")</f>
        <v>2</v>
      </c>
      <c r="P198" s="2" t="n">
        <f aca="false">COUNTIF(B198:G198,"&gt;0")</f>
        <v>0</v>
      </c>
      <c r="Q198" s="2" t="n">
        <f aca="false">COUNTIF(H198:M198,"&gt;0")</f>
        <v>2</v>
      </c>
    </row>
    <row r="199" customFormat="false" ht="12" hidden="false" customHeight="false" outlineLevel="0" collapsed="false">
      <c r="A199" s="1" t="n">
        <v>479</v>
      </c>
      <c r="B199" s="9"/>
      <c r="C199" s="9"/>
      <c r="D199" s="9"/>
      <c r="E199" s="9"/>
      <c r="F199" s="9"/>
      <c r="G199" s="9"/>
      <c r="H199" s="9"/>
      <c r="I199" s="9"/>
      <c r="J199" s="9"/>
      <c r="K199" s="9" t="n">
        <v>40.5</v>
      </c>
      <c r="L199" s="9"/>
      <c r="M199" s="9" t="n">
        <v>112.5</v>
      </c>
      <c r="N199" s="10" t="n">
        <f aca="false">SUM(B199:M199)</f>
        <v>153</v>
      </c>
      <c r="O199" s="2" t="n">
        <f aca="false">COUNTIF(B199:M199,"&gt;0")</f>
        <v>2</v>
      </c>
      <c r="P199" s="2" t="n">
        <f aca="false">COUNTIF(B199:G199,"&gt;0")</f>
        <v>0</v>
      </c>
      <c r="Q199" s="2" t="n">
        <f aca="false">COUNTIF(H199:M199,"&gt;0")</f>
        <v>2</v>
      </c>
    </row>
    <row r="200" customFormat="false" ht="12" hidden="false" customHeight="false" outlineLevel="0" collapsed="false">
      <c r="A200" s="1" t="n">
        <v>474</v>
      </c>
      <c r="B200" s="9"/>
      <c r="C200" s="9"/>
      <c r="D200" s="9"/>
      <c r="E200" s="9"/>
      <c r="F200" s="9"/>
      <c r="G200" s="9"/>
      <c r="H200" s="9"/>
      <c r="I200" s="9"/>
      <c r="J200" s="9"/>
      <c r="K200" s="9" t="n">
        <v>45.5</v>
      </c>
      <c r="L200" s="9"/>
      <c r="M200" s="9" t="n">
        <v>109.5</v>
      </c>
      <c r="N200" s="10" t="n">
        <f aca="false">SUM(B200:M200)</f>
        <v>155</v>
      </c>
      <c r="O200" s="2" t="n">
        <f aca="false">COUNTIF(B200:M200,"&gt;0")</f>
        <v>2</v>
      </c>
      <c r="P200" s="2" t="n">
        <f aca="false">COUNTIF(B200:G200,"&gt;0")</f>
        <v>0</v>
      </c>
      <c r="Q200" s="2" t="n">
        <f aca="false">COUNTIF(H200:M200,"&gt;0")</f>
        <v>2</v>
      </c>
    </row>
    <row r="201" customFormat="false" ht="12" hidden="false" customHeight="false" outlineLevel="0" collapsed="false">
      <c r="A201" s="1" t="n">
        <v>450</v>
      </c>
      <c r="B201" s="9"/>
      <c r="C201" s="9"/>
      <c r="D201" s="9"/>
      <c r="E201" s="9"/>
      <c r="F201" s="9"/>
      <c r="G201" s="9"/>
      <c r="H201" s="9"/>
      <c r="I201" s="9"/>
      <c r="J201" s="9"/>
      <c r="K201" s="9" t="n">
        <v>149</v>
      </c>
      <c r="L201" s="9"/>
      <c r="M201" s="9" t="n">
        <v>204.5</v>
      </c>
      <c r="N201" s="10" t="n">
        <f aca="false">SUM(B201:M201)</f>
        <v>353.5</v>
      </c>
      <c r="O201" s="2" t="n">
        <f aca="false">COUNTIF(B201:M201,"&gt;0")</f>
        <v>2</v>
      </c>
      <c r="P201" s="2" t="n">
        <f aca="false">COUNTIF(B201:G201,"&gt;0")</f>
        <v>0</v>
      </c>
      <c r="Q201" s="2" t="n">
        <f aca="false">COUNTIF(H201:M201,"&gt;0")</f>
        <v>2</v>
      </c>
    </row>
    <row r="202" customFormat="false" ht="12" hidden="false" customHeight="false" outlineLevel="0" collapsed="false">
      <c r="A202" s="1" t="n">
        <v>372</v>
      </c>
      <c r="B202" s="9"/>
      <c r="C202" s="9"/>
      <c r="D202" s="9"/>
      <c r="E202" s="9"/>
      <c r="F202" s="9"/>
      <c r="G202" s="9"/>
      <c r="H202" s="9"/>
      <c r="I202" s="9"/>
      <c r="J202" s="9"/>
      <c r="K202" s="9" t="n">
        <v>21</v>
      </c>
      <c r="L202" s="9"/>
      <c r="M202" s="9" t="n">
        <v>83</v>
      </c>
      <c r="N202" s="10" t="n">
        <f aca="false">SUM(B202:M202)</f>
        <v>104</v>
      </c>
      <c r="O202" s="2" t="n">
        <f aca="false">COUNTIF(B202:M202,"&gt;0")</f>
        <v>2</v>
      </c>
      <c r="P202" s="2" t="n">
        <f aca="false">COUNTIF(B202:G202,"&gt;0")</f>
        <v>0</v>
      </c>
      <c r="Q202" s="2" t="n">
        <f aca="false">COUNTIF(H202:M202,"&gt;0")</f>
        <v>2</v>
      </c>
    </row>
    <row r="203" customFormat="false" ht="12" hidden="false" customHeight="false" outlineLevel="0" collapsed="false">
      <c r="A203" s="1" t="n">
        <v>319</v>
      </c>
      <c r="B203" s="9"/>
      <c r="C203" s="9"/>
      <c r="D203" s="9"/>
      <c r="E203" s="9"/>
      <c r="F203" s="9"/>
      <c r="G203" s="9"/>
      <c r="H203" s="9"/>
      <c r="I203" s="9"/>
      <c r="J203" s="9"/>
      <c r="K203" s="9" t="n">
        <v>21.5</v>
      </c>
      <c r="L203" s="9"/>
      <c r="M203" s="9" t="n">
        <v>164.5</v>
      </c>
      <c r="N203" s="10" t="n">
        <f aca="false">SUM(B203:M203)</f>
        <v>186</v>
      </c>
      <c r="O203" s="2" t="n">
        <f aca="false">COUNTIF(B203:M203,"&gt;0")</f>
        <v>2</v>
      </c>
      <c r="P203" s="2" t="n">
        <f aca="false">COUNTIF(B203:G203,"&gt;0")</f>
        <v>0</v>
      </c>
      <c r="Q203" s="2" t="n">
        <f aca="false">COUNTIF(H203:M203,"&gt;0")</f>
        <v>2</v>
      </c>
    </row>
    <row r="204" customFormat="false" ht="12" hidden="false" customHeight="false" outlineLevel="0" collapsed="false">
      <c r="A204" s="1" t="n">
        <v>584</v>
      </c>
      <c r="B204" s="9"/>
      <c r="C204" s="9"/>
      <c r="D204" s="9"/>
      <c r="E204" s="9"/>
      <c r="F204" s="9"/>
      <c r="G204" s="9"/>
      <c r="H204" s="9"/>
      <c r="I204" s="9"/>
      <c r="J204" s="9"/>
      <c r="K204" s="9" t="n">
        <v>22.5</v>
      </c>
      <c r="L204" s="9"/>
      <c r="M204" s="9" t="n">
        <v>26.5</v>
      </c>
      <c r="N204" s="10" t="n">
        <f aca="false">SUM(B204:M204)</f>
        <v>49</v>
      </c>
      <c r="O204" s="2" t="n">
        <f aca="false">COUNTIF(B204:M204,"&gt;0")</f>
        <v>2</v>
      </c>
      <c r="P204" s="2" t="n">
        <f aca="false">COUNTIF(B204:G204,"&gt;0")</f>
        <v>0</v>
      </c>
      <c r="Q204" s="2" t="n">
        <f aca="false">COUNTIF(H204:M204,"&gt;0")</f>
        <v>2</v>
      </c>
    </row>
    <row r="205" customFormat="false" ht="12" hidden="false" customHeight="false" outlineLevel="0" collapsed="false">
      <c r="A205" s="1" t="n">
        <v>561</v>
      </c>
      <c r="B205" s="9"/>
      <c r="C205" s="9"/>
      <c r="D205" s="9"/>
      <c r="E205" s="9"/>
      <c r="F205" s="9"/>
      <c r="G205" s="9"/>
      <c r="H205" s="9"/>
      <c r="I205" s="9"/>
      <c r="J205" s="9"/>
      <c r="K205" s="9" t="n">
        <v>34</v>
      </c>
      <c r="L205" s="9"/>
      <c r="M205" s="9" t="n">
        <v>24</v>
      </c>
      <c r="N205" s="10" t="n">
        <f aca="false">SUM(B205:M205)</f>
        <v>58</v>
      </c>
      <c r="O205" s="2" t="n">
        <f aca="false">COUNTIF(B205:M205,"&gt;0")</f>
        <v>2</v>
      </c>
      <c r="P205" s="2" t="n">
        <f aca="false">COUNTIF(B205:G205,"&gt;0")</f>
        <v>0</v>
      </c>
      <c r="Q205" s="2" t="n">
        <f aca="false">COUNTIF(H205:M205,"&gt;0")</f>
        <v>2</v>
      </c>
    </row>
    <row r="206" customFormat="false" ht="12" hidden="false" customHeight="false" outlineLevel="0" collapsed="false">
      <c r="A206" s="1" t="n">
        <v>455</v>
      </c>
      <c r="B206" s="9"/>
      <c r="C206" s="9"/>
      <c r="D206" s="9"/>
      <c r="E206" s="9"/>
      <c r="F206" s="9"/>
      <c r="G206" s="9"/>
      <c r="H206" s="9"/>
      <c r="I206" s="9"/>
      <c r="J206" s="9"/>
      <c r="K206" s="9" t="n">
        <v>34.5</v>
      </c>
      <c r="L206" s="9"/>
      <c r="M206" s="9" t="n">
        <v>174</v>
      </c>
      <c r="N206" s="10" t="n">
        <f aca="false">SUM(B206:M206)</f>
        <v>208.5</v>
      </c>
      <c r="O206" s="2" t="n">
        <f aca="false">COUNTIF(B206:M206,"&gt;0")</f>
        <v>2</v>
      </c>
      <c r="P206" s="2" t="n">
        <f aca="false">COUNTIF(B206:G206,"&gt;0")</f>
        <v>0</v>
      </c>
      <c r="Q206" s="2" t="n">
        <f aca="false">COUNTIF(H206:M206,"&gt;0")</f>
        <v>2</v>
      </c>
    </row>
    <row r="207" customFormat="false" ht="12" hidden="false" customHeight="false" outlineLevel="0" collapsed="false">
      <c r="A207" s="1" t="n">
        <v>470</v>
      </c>
      <c r="B207" s="9"/>
      <c r="C207" s="9"/>
      <c r="D207" s="9"/>
      <c r="E207" s="9"/>
      <c r="F207" s="9"/>
      <c r="G207" s="9"/>
      <c r="H207" s="9"/>
      <c r="I207" s="9"/>
      <c r="J207" s="9"/>
      <c r="K207" s="9" t="n">
        <v>116.5</v>
      </c>
      <c r="L207" s="9"/>
      <c r="M207" s="9" t="n">
        <v>145</v>
      </c>
      <c r="N207" s="10" t="n">
        <f aca="false">SUM(B207:M207)</f>
        <v>261.5</v>
      </c>
      <c r="O207" s="2" t="n">
        <f aca="false">COUNTIF(B207:M207,"&gt;0")</f>
        <v>2</v>
      </c>
      <c r="P207" s="2" t="n">
        <f aca="false">COUNTIF(B207:G207,"&gt;0")</f>
        <v>0</v>
      </c>
      <c r="Q207" s="2" t="n">
        <f aca="false">COUNTIF(H207:M207,"&gt;0")</f>
        <v>2</v>
      </c>
    </row>
    <row r="208" customFormat="false" ht="12" hidden="false" customHeight="false" outlineLevel="0" collapsed="false">
      <c r="A208" s="1" t="n">
        <v>70</v>
      </c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 t="n">
        <v>51</v>
      </c>
      <c r="M208" s="9" t="n">
        <v>130</v>
      </c>
      <c r="N208" s="10" t="n">
        <f aca="false">SUM(B208:M208)</f>
        <v>181</v>
      </c>
      <c r="O208" s="2" t="n">
        <f aca="false">COUNTIF(B208:M208,"&gt;0")</f>
        <v>2</v>
      </c>
      <c r="P208" s="2" t="n">
        <f aca="false">COUNTIF(B208:G208,"&gt;0")</f>
        <v>0</v>
      </c>
      <c r="Q208" s="2" t="n">
        <f aca="false">COUNTIF(H208:M208,"&gt;0")</f>
        <v>2</v>
      </c>
    </row>
    <row r="209" customFormat="false" ht="12" hidden="false" customHeight="false" outlineLevel="0" collapsed="false">
      <c r="A209" s="1" t="n">
        <v>354</v>
      </c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 t="n">
        <v>60.5</v>
      </c>
      <c r="M209" s="9" t="n">
        <v>104</v>
      </c>
      <c r="N209" s="10" t="n">
        <f aca="false">SUM(B209:M209)</f>
        <v>164.5</v>
      </c>
      <c r="O209" s="2" t="n">
        <f aca="false">COUNTIF(B209:M209,"&gt;0")</f>
        <v>2</v>
      </c>
      <c r="P209" s="2" t="n">
        <f aca="false">COUNTIF(B209:G209,"&gt;0")</f>
        <v>0</v>
      </c>
      <c r="Q209" s="2" t="n">
        <f aca="false">COUNTIF(H209:M209,"&gt;0")</f>
        <v>2</v>
      </c>
    </row>
    <row r="210" customFormat="false" ht="12" hidden="false" customHeight="false" outlineLevel="0" collapsed="false">
      <c r="A210" s="1" t="n">
        <v>394</v>
      </c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 t="n">
        <v>36.5</v>
      </c>
      <c r="M210" s="9" t="n">
        <v>121</v>
      </c>
      <c r="N210" s="10" t="n">
        <f aca="false">SUM(B210:M210)</f>
        <v>157.5</v>
      </c>
      <c r="O210" s="2" t="n">
        <f aca="false">COUNTIF(B210:M210,"&gt;0")</f>
        <v>2</v>
      </c>
      <c r="P210" s="2" t="n">
        <f aca="false">COUNTIF(B210:G210,"&gt;0")</f>
        <v>0</v>
      </c>
      <c r="Q210" s="2" t="n">
        <f aca="false">COUNTIF(H210:M210,"&gt;0")</f>
        <v>2</v>
      </c>
    </row>
    <row r="211" customFormat="false" ht="12" hidden="false" customHeight="false" outlineLevel="0" collapsed="false">
      <c r="A211" s="1" t="n">
        <v>418</v>
      </c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 t="n">
        <v>31</v>
      </c>
      <c r="M211" s="9" t="n">
        <v>47</v>
      </c>
      <c r="N211" s="10" t="n">
        <f aca="false">SUM(B211:M211)</f>
        <v>78</v>
      </c>
      <c r="O211" s="2" t="n">
        <f aca="false">COUNTIF(B211:M211,"&gt;0")</f>
        <v>2</v>
      </c>
      <c r="P211" s="2" t="n">
        <f aca="false">COUNTIF(B211:G211,"&gt;0")</f>
        <v>0</v>
      </c>
      <c r="Q211" s="2" t="n">
        <f aca="false">COUNTIF(H211:M211,"&gt;0")</f>
        <v>2</v>
      </c>
    </row>
    <row r="212" customFormat="false" ht="12" hidden="false" customHeight="false" outlineLevel="0" collapsed="false">
      <c r="A212" s="1" t="n">
        <v>441</v>
      </c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 t="n">
        <v>42</v>
      </c>
      <c r="M212" s="9" t="n">
        <v>466</v>
      </c>
      <c r="N212" s="10" t="n">
        <f aca="false">SUM(B212:M212)</f>
        <v>508</v>
      </c>
      <c r="O212" s="2" t="n">
        <f aca="false">COUNTIF(B212:M212,"&gt;0")</f>
        <v>2</v>
      </c>
      <c r="P212" s="2" t="n">
        <f aca="false">COUNTIF(B212:G212,"&gt;0")</f>
        <v>0</v>
      </c>
      <c r="Q212" s="2" t="n">
        <f aca="false">COUNTIF(H212:M212,"&gt;0")</f>
        <v>2</v>
      </c>
    </row>
    <row r="213" customFormat="false" ht="12" hidden="false" customHeight="false" outlineLevel="0" collapsed="false">
      <c r="A213" s="1" t="n">
        <v>454</v>
      </c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 t="n">
        <v>44</v>
      </c>
      <c r="M213" s="9" t="n">
        <v>118</v>
      </c>
      <c r="N213" s="10" t="n">
        <f aca="false">SUM(B213:M213)</f>
        <v>162</v>
      </c>
      <c r="O213" s="2" t="n">
        <f aca="false">COUNTIF(B213:M213,"&gt;0")</f>
        <v>2</v>
      </c>
      <c r="P213" s="2" t="n">
        <f aca="false">COUNTIF(B213:G213,"&gt;0")</f>
        <v>0</v>
      </c>
      <c r="Q213" s="2" t="n">
        <f aca="false">COUNTIF(H213:M213,"&gt;0")</f>
        <v>2</v>
      </c>
    </row>
    <row r="214" customFormat="false" ht="12" hidden="false" customHeight="false" outlineLevel="0" collapsed="false">
      <c r="A214" s="1" t="n">
        <v>535</v>
      </c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 t="n">
        <v>43</v>
      </c>
      <c r="M214" s="9" t="n">
        <v>191</v>
      </c>
      <c r="N214" s="10" t="n">
        <f aca="false">SUM(B214:M214)</f>
        <v>234</v>
      </c>
      <c r="O214" s="2" t="n">
        <f aca="false">COUNTIF(B214:M214,"&gt;0")</f>
        <v>2</v>
      </c>
      <c r="P214" s="2" t="n">
        <f aca="false">COUNTIF(B214:G214,"&gt;0")</f>
        <v>0</v>
      </c>
      <c r="Q214" s="2" t="n">
        <f aca="false">COUNTIF(H214:M214,"&gt;0")</f>
        <v>2</v>
      </c>
    </row>
    <row r="215" customFormat="false" ht="12" hidden="false" customHeight="false" outlineLevel="0" collapsed="false">
      <c r="A215" s="1" t="n">
        <v>425</v>
      </c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 t="n">
        <v>64</v>
      </c>
      <c r="M215" s="9" t="n">
        <v>115.5</v>
      </c>
      <c r="N215" s="10" t="n">
        <f aca="false">SUM(B215:M215)</f>
        <v>179.5</v>
      </c>
      <c r="O215" s="2" t="n">
        <f aca="false">COUNTIF(B215:M215,"&gt;0")</f>
        <v>2</v>
      </c>
      <c r="P215" s="2" t="n">
        <f aca="false">COUNTIF(B215:G215,"&gt;0")</f>
        <v>0</v>
      </c>
      <c r="Q215" s="2" t="n">
        <f aca="false">COUNTIF(H215:M215,"&gt;0")</f>
        <v>2</v>
      </c>
    </row>
    <row r="216" customFormat="false" ht="12" hidden="false" customHeight="false" outlineLevel="0" collapsed="false">
      <c r="A216" s="1" t="n">
        <v>365</v>
      </c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 t="n">
        <v>49</v>
      </c>
      <c r="M216" s="9" t="n">
        <v>260.5</v>
      </c>
      <c r="N216" s="10" t="n">
        <f aca="false">SUM(B216:M216)</f>
        <v>309.5</v>
      </c>
      <c r="O216" s="2" t="n">
        <f aca="false">COUNTIF(B216:M216,"&gt;0")</f>
        <v>2</v>
      </c>
      <c r="P216" s="2" t="n">
        <f aca="false">COUNTIF(B216:G216,"&gt;0")</f>
        <v>0</v>
      </c>
      <c r="Q216" s="2" t="n">
        <f aca="false">COUNTIF(H216:M216,"&gt;0")</f>
        <v>2</v>
      </c>
    </row>
    <row r="217" customFormat="false" ht="12" hidden="false" customHeight="false" outlineLevel="0" collapsed="false">
      <c r="A217" s="1" t="n">
        <v>298</v>
      </c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 t="n">
        <v>25.5</v>
      </c>
      <c r="M217" s="9" t="n">
        <v>229</v>
      </c>
      <c r="N217" s="10" t="n">
        <f aca="false">SUM(B217:M217)</f>
        <v>254.5</v>
      </c>
      <c r="O217" s="2" t="n">
        <f aca="false">COUNTIF(B217:M217,"&gt;0")</f>
        <v>2</v>
      </c>
      <c r="P217" s="2" t="n">
        <f aca="false">COUNTIF(B217:G217,"&gt;0")</f>
        <v>0</v>
      </c>
      <c r="Q217" s="2" t="n">
        <f aca="false">COUNTIF(H217:M217,"&gt;0")</f>
        <v>2</v>
      </c>
    </row>
    <row r="218" customFormat="false" ht="12" hidden="false" customHeight="false" outlineLevel="0" collapsed="false">
      <c r="A218" s="1" t="n">
        <v>406</v>
      </c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 t="n">
        <v>46</v>
      </c>
      <c r="M218" s="9" t="n">
        <v>191</v>
      </c>
      <c r="N218" s="10" t="n">
        <f aca="false">SUM(B218:M218)</f>
        <v>237</v>
      </c>
      <c r="O218" s="2" t="n">
        <f aca="false">COUNTIF(B218:M218,"&gt;0")</f>
        <v>2</v>
      </c>
      <c r="P218" s="2" t="n">
        <f aca="false">COUNTIF(B218:G218,"&gt;0")</f>
        <v>0</v>
      </c>
      <c r="Q218" s="2" t="n">
        <f aca="false">COUNTIF(H218:M218,"&gt;0")</f>
        <v>2</v>
      </c>
    </row>
    <row r="219" customFormat="false" ht="12" hidden="false" customHeight="false" outlineLevel="0" collapsed="false">
      <c r="A219" s="1" t="n">
        <v>364</v>
      </c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 t="n">
        <v>22.5</v>
      </c>
      <c r="M219" s="9" t="n">
        <v>109</v>
      </c>
      <c r="N219" s="10" t="n">
        <f aca="false">SUM(B219:M219)</f>
        <v>131.5</v>
      </c>
      <c r="O219" s="2" t="n">
        <f aca="false">COUNTIF(B219:M219,"&gt;0")</f>
        <v>2</v>
      </c>
      <c r="P219" s="2" t="n">
        <f aca="false">COUNTIF(B219:G219,"&gt;0")</f>
        <v>0</v>
      </c>
      <c r="Q219" s="2" t="n">
        <f aca="false">COUNTIF(H219:M219,"&gt;0")</f>
        <v>2</v>
      </c>
    </row>
    <row r="220" customFormat="false" ht="12" hidden="false" customHeight="false" outlineLevel="0" collapsed="false">
      <c r="A220" s="1" t="n">
        <v>309</v>
      </c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 t="n">
        <v>51</v>
      </c>
      <c r="M220" s="9" t="n">
        <v>118</v>
      </c>
      <c r="N220" s="10" t="n">
        <f aca="false">SUM(B220:M220)</f>
        <v>169</v>
      </c>
      <c r="O220" s="2" t="n">
        <f aca="false">COUNTIF(B220:M220,"&gt;0")</f>
        <v>2</v>
      </c>
      <c r="P220" s="2" t="n">
        <f aca="false">COUNTIF(B220:G220,"&gt;0")</f>
        <v>0</v>
      </c>
      <c r="Q220" s="2" t="n">
        <f aca="false">COUNTIF(H220:M220,"&gt;0")</f>
        <v>2</v>
      </c>
    </row>
    <row r="221" customFormat="false" ht="12" hidden="false" customHeight="false" outlineLevel="0" collapsed="false">
      <c r="A221" s="1" t="n">
        <v>373</v>
      </c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 t="n">
        <v>28</v>
      </c>
      <c r="M221" s="9" t="n">
        <v>155</v>
      </c>
      <c r="N221" s="10" t="n">
        <f aca="false">SUM(B221:M221)</f>
        <v>183</v>
      </c>
      <c r="O221" s="2" t="n">
        <f aca="false">COUNTIF(B221:M221,"&gt;0")</f>
        <v>2</v>
      </c>
      <c r="P221" s="2" t="n">
        <f aca="false">COUNTIF(B221:G221,"&gt;0")</f>
        <v>0</v>
      </c>
      <c r="Q221" s="2" t="n">
        <f aca="false">COUNTIF(H221:M221,"&gt;0")</f>
        <v>2</v>
      </c>
    </row>
    <row r="222" customFormat="false" ht="12" hidden="false" customHeight="false" outlineLevel="0" collapsed="false">
      <c r="A222" s="1" t="n">
        <v>246</v>
      </c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 t="n">
        <v>30.5</v>
      </c>
      <c r="M222" s="9" t="n">
        <v>114</v>
      </c>
      <c r="N222" s="10" t="n">
        <f aca="false">SUM(B222:M222)</f>
        <v>144.5</v>
      </c>
      <c r="O222" s="2" t="n">
        <f aca="false">COUNTIF(B222:M222,"&gt;0")</f>
        <v>2</v>
      </c>
      <c r="P222" s="2" t="n">
        <f aca="false">COUNTIF(B222:G222,"&gt;0")</f>
        <v>0</v>
      </c>
      <c r="Q222" s="2" t="n">
        <f aca="false">COUNTIF(H222:M222,"&gt;0")</f>
        <v>2</v>
      </c>
    </row>
    <row r="223" customFormat="false" ht="12" hidden="false" customHeight="false" outlineLevel="0" collapsed="false">
      <c r="A223" s="1" t="n">
        <v>544</v>
      </c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 t="n">
        <v>26</v>
      </c>
      <c r="M223" s="9" t="n">
        <v>72.5</v>
      </c>
      <c r="N223" s="10" t="n">
        <f aca="false">SUM(B223:M223)</f>
        <v>98.5</v>
      </c>
      <c r="O223" s="2" t="n">
        <f aca="false">COUNTIF(B223:M223,"&gt;0")</f>
        <v>2</v>
      </c>
      <c r="P223" s="2" t="n">
        <f aca="false">COUNTIF(B223:G223,"&gt;0")</f>
        <v>0</v>
      </c>
      <c r="Q223" s="2" t="n">
        <f aca="false">COUNTIF(H223:M223,"&gt;0")</f>
        <v>2</v>
      </c>
    </row>
    <row r="224" customFormat="false" ht="12" hidden="false" customHeight="false" outlineLevel="0" collapsed="false">
      <c r="A224" s="1" t="n">
        <v>248</v>
      </c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 t="n">
        <v>38.5</v>
      </c>
      <c r="M224" s="9" t="n">
        <v>51</v>
      </c>
      <c r="N224" s="10" t="n">
        <f aca="false">SUM(B224:M224)</f>
        <v>89.5</v>
      </c>
      <c r="O224" s="2" t="n">
        <f aca="false">COUNTIF(B224:M224,"&gt;0")</f>
        <v>2</v>
      </c>
      <c r="P224" s="2" t="n">
        <f aca="false">COUNTIF(B224:G224,"&gt;0")</f>
        <v>0</v>
      </c>
      <c r="Q224" s="2" t="n">
        <f aca="false">COUNTIF(H224:M224,"&gt;0")</f>
        <v>2</v>
      </c>
    </row>
    <row r="225" customFormat="false" ht="12" hidden="false" customHeight="false" outlineLevel="0" collapsed="false">
      <c r="A225" s="1" t="n">
        <v>290</v>
      </c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 t="n">
        <v>61</v>
      </c>
      <c r="M225" s="9" t="n">
        <v>125</v>
      </c>
      <c r="N225" s="10" t="n">
        <f aca="false">SUM(B225:M225)</f>
        <v>186</v>
      </c>
      <c r="O225" s="2" t="n">
        <f aca="false">COUNTIF(B225:M225,"&gt;0")</f>
        <v>2</v>
      </c>
      <c r="P225" s="2" t="n">
        <f aca="false">COUNTIF(B225:G225,"&gt;0")</f>
        <v>0</v>
      </c>
      <c r="Q225" s="2" t="n">
        <f aca="false">COUNTIF(H225:M225,"&gt;0")</f>
        <v>2</v>
      </c>
    </row>
    <row r="226" customFormat="false" ht="12" hidden="false" customHeight="false" outlineLevel="0" collapsed="false">
      <c r="A226" s="1" t="n">
        <v>601</v>
      </c>
      <c r="B226" s="9" t="n">
        <v>22.8333333333333</v>
      </c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10" t="n">
        <f aca="false">SUM(B226:M226)</f>
        <v>22.8333333333333</v>
      </c>
      <c r="O226" s="2" t="n">
        <f aca="false">COUNTIF(B226:M226,"&gt;0")</f>
        <v>1</v>
      </c>
      <c r="P226" s="2" t="n">
        <f aca="false">COUNTIF(B226:G226,"&gt;0")</f>
        <v>1</v>
      </c>
      <c r="Q226" s="2" t="n">
        <f aca="false">COUNTIF(H226:M226,"&gt;0")</f>
        <v>0</v>
      </c>
    </row>
    <row r="227" customFormat="false" ht="12" hidden="false" customHeight="false" outlineLevel="0" collapsed="false">
      <c r="A227" s="1" t="n">
        <v>618</v>
      </c>
      <c r="B227" s="9" t="n">
        <v>31.6666666666667</v>
      </c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10" t="n">
        <f aca="false">SUM(B227:M227)</f>
        <v>31.6666666666667</v>
      </c>
      <c r="O227" s="2" t="n">
        <f aca="false">COUNTIF(B227:M227,"&gt;0")</f>
        <v>1</v>
      </c>
      <c r="P227" s="2" t="n">
        <f aca="false">COUNTIF(B227:G227,"&gt;0")</f>
        <v>1</v>
      </c>
      <c r="Q227" s="2" t="n">
        <f aca="false">COUNTIF(H227:M227,"&gt;0")</f>
        <v>0</v>
      </c>
    </row>
    <row r="228" customFormat="false" ht="12" hidden="false" customHeight="false" outlineLevel="0" collapsed="false">
      <c r="A228" s="1" t="n">
        <v>134</v>
      </c>
      <c r="B228" s="9" t="n">
        <v>54.3333333333333</v>
      </c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10" t="n">
        <f aca="false">SUM(B228:M228)</f>
        <v>54.3333333333333</v>
      </c>
      <c r="O228" s="2" t="n">
        <f aca="false">COUNTIF(B228:M228,"&gt;0")</f>
        <v>1</v>
      </c>
      <c r="P228" s="2" t="n">
        <f aca="false">COUNTIF(B228:G228,"&gt;0")</f>
        <v>1</v>
      </c>
      <c r="Q228" s="2" t="n">
        <f aca="false">COUNTIF(H228:M228,"&gt;0")</f>
        <v>0</v>
      </c>
    </row>
    <row r="229" customFormat="false" ht="12" hidden="false" customHeight="false" outlineLevel="0" collapsed="false">
      <c r="A229" s="1" t="n">
        <v>543</v>
      </c>
      <c r="B229" s="9"/>
      <c r="C229" s="9" t="n">
        <v>31</v>
      </c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10" t="n">
        <f aca="false">SUM(B229:M229)</f>
        <v>31</v>
      </c>
      <c r="O229" s="2" t="n">
        <f aca="false">COUNTIF(B229:M229,"&gt;0")</f>
        <v>1</v>
      </c>
      <c r="P229" s="2" t="n">
        <f aca="false">COUNTIF(B229:G229,"&gt;0")</f>
        <v>1</v>
      </c>
      <c r="Q229" s="2" t="n">
        <f aca="false">COUNTIF(H229:M229,"&gt;0")</f>
        <v>0</v>
      </c>
    </row>
    <row r="230" customFormat="false" ht="12" hidden="false" customHeight="false" outlineLevel="0" collapsed="false">
      <c r="A230" s="1" t="n">
        <v>94</v>
      </c>
      <c r="B230" s="9"/>
      <c r="C230" s="9"/>
      <c r="D230" s="9"/>
      <c r="E230" s="9" t="n">
        <v>95</v>
      </c>
      <c r="F230" s="9"/>
      <c r="G230" s="9"/>
      <c r="H230" s="9"/>
      <c r="I230" s="9"/>
      <c r="J230" s="9"/>
      <c r="K230" s="9"/>
      <c r="L230" s="9"/>
      <c r="M230" s="9"/>
      <c r="N230" s="10" t="n">
        <f aca="false">SUM(B230:M230)</f>
        <v>95</v>
      </c>
      <c r="O230" s="2" t="n">
        <f aca="false">COUNTIF(B230:M230,"&gt;0")</f>
        <v>1</v>
      </c>
      <c r="P230" s="2" t="n">
        <f aca="false">COUNTIF(B230:G230,"&gt;0")</f>
        <v>1</v>
      </c>
      <c r="Q230" s="2" t="n">
        <f aca="false">COUNTIF(H230:M230,"&gt;0")</f>
        <v>0</v>
      </c>
    </row>
    <row r="231" customFormat="false" ht="12" hidden="false" customHeight="false" outlineLevel="0" collapsed="false">
      <c r="A231" s="1" t="n">
        <v>307</v>
      </c>
      <c r="B231" s="9"/>
      <c r="C231" s="9"/>
      <c r="D231" s="9"/>
      <c r="E231" s="9"/>
      <c r="F231" s="9"/>
      <c r="G231" s="9"/>
      <c r="H231" s="9" t="n">
        <v>20</v>
      </c>
      <c r="I231" s="9"/>
      <c r="J231" s="9"/>
      <c r="K231" s="9"/>
      <c r="L231" s="9"/>
      <c r="M231" s="9"/>
      <c r="N231" s="10" t="n">
        <f aca="false">SUM(B231:M231)</f>
        <v>20</v>
      </c>
      <c r="O231" s="2" t="n">
        <f aca="false">COUNTIF(B231:M231,"&gt;0")</f>
        <v>1</v>
      </c>
      <c r="P231" s="2" t="n">
        <f aca="false">COUNTIF(B231:G231,"&gt;0")</f>
        <v>0</v>
      </c>
      <c r="Q231" s="2" t="n">
        <f aca="false">COUNTIF(H231:M231,"&gt;0")</f>
        <v>1</v>
      </c>
    </row>
    <row r="232" customFormat="false" ht="12" hidden="false" customHeight="false" outlineLevel="0" collapsed="false">
      <c r="A232" s="1" t="n">
        <v>277</v>
      </c>
      <c r="B232" s="9"/>
      <c r="C232" s="9"/>
      <c r="D232" s="9"/>
      <c r="E232" s="9"/>
      <c r="F232" s="9"/>
      <c r="G232" s="9"/>
      <c r="H232" s="9" t="n">
        <v>38.5</v>
      </c>
      <c r="I232" s="9"/>
      <c r="J232" s="9"/>
      <c r="K232" s="9"/>
      <c r="L232" s="9"/>
      <c r="M232" s="9"/>
      <c r="N232" s="10" t="n">
        <f aca="false">SUM(B232:M232)</f>
        <v>38.5</v>
      </c>
      <c r="O232" s="2" t="n">
        <f aca="false">COUNTIF(B232:M232,"&gt;0")</f>
        <v>1</v>
      </c>
      <c r="P232" s="2" t="n">
        <f aca="false">COUNTIF(B232:G232,"&gt;0")</f>
        <v>0</v>
      </c>
      <c r="Q232" s="2" t="n">
        <f aca="false">COUNTIF(H232:M232,"&gt;0")</f>
        <v>1</v>
      </c>
    </row>
    <row r="233" customFormat="false" ht="12" hidden="false" customHeight="false" outlineLevel="0" collapsed="false">
      <c r="A233" s="1" t="n">
        <v>334</v>
      </c>
      <c r="B233" s="9"/>
      <c r="C233" s="9"/>
      <c r="D233" s="9"/>
      <c r="E233" s="9"/>
      <c r="F233" s="9"/>
      <c r="G233" s="9"/>
      <c r="H233" s="9" t="n">
        <v>47</v>
      </c>
      <c r="I233" s="9"/>
      <c r="J233" s="9"/>
      <c r="K233" s="9"/>
      <c r="L233" s="9"/>
      <c r="M233" s="9"/>
      <c r="N233" s="10" t="n">
        <f aca="false">SUM(B233:M233)</f>
        <v>47</v>
      </c>
      <c r="O233" s="2" t="n">
        <f aca="false">COUNTIF(B233:M233,"&gt;0")</f>
        <v>1</v>
      </c>
      <c r="P233" s="2" t="n">
        <f aca="false">COUNTIF(B233:G233,"&gt;0")</f>
        <v>0</v>
      </c>
      <c r="Q233" s="2" t="n">
        <f aca="false">COUNTIF(H233:M233,"&gt;0")</f>
        <v>1</v>
      </c>
    </row>
    <row r="234" customFormat="false" ht="12" hidden="false" customHeight="false" outlineLevel="0" collapsed="false">
      <c r="A234" s="1" t="n">
        <v>550</v>
      </c>
      <c r="B234" s="9"/>
      <c r="C234" s="9"/>
      <c r="D234" s="9"/>
      <c r="E234" s="9"/>
      <c r="F234" s="9"/>
      <c r="G234" s="9"/>
      <c r="H234" s="9"/>
      <c r="I234" s="9" t="n">
        <v>28.5</v>
      </c>
      <c r="J234" s="9"/>
      <c r="K234" s="9"/>
      <c r="L234" s="9"/>
      <c r="M234" s="9"/>
      <c r="N234" s="10" t="n">
        <f aca="false">SUM(B234:M234)</f>
        <v>28.5</v>
      </c>
      <c r="O234" s="2" t="n">
        <f aca="false">COUNTIF(B234:M234,"&gt;0")</f>
        <v>1</v>
      </c>
      <c r="P234" s="2" t="n">
        <f aca="false">COUNTIF(B234:G234,"&gt;0")</f>
        <v>0</v>
      </c>
      <c r="Q234" s="2" t="n">
        <f aca="false">COUNTIF(H234:M234,"&gt;0")</f>
        <v>1</v>
      </c>
    </row>
    <row r="235" customFormat="false" ht="12" hidden="false" customHeight="false" outlineLevel="0" collapsed="false">
      <c r="A235" s="1" t="n">
        <v>624</v>
      </c>
      <c r="B235" s="9"/>
      <c r="C235" s="9"/>
      <c r="D235" s="9"/>
      <c r="E235" s="9"/>
      <c r="F235" s="9"/>
      <c r="G235" s="9"/>
      <c r="H235" s="9"/>
      <c r="I235" s="9"/>
      <c r="J235" s="9" t="n">
        <v>51.5</v>
      </c>
      <c r="K235" s="9"/>
      <c r="L235" s="9"/>
      <c r="M235" s="9"/>
      <c r="N235" s="10" t="n">
        <f aca="false">SUM(B235:M235)</f>
        <v>51.5</v>
      </c>
      <c r="O235" s="2" t="n">
        <f aca="false">COUNTIF(B235:M235,"&gt;0")</f>
        <v>1</v>
      </c>
      <c r="P235" s="2" t="n">
        <f aca="false">COUNTIF(B235:G235,"&gt;0")</f>
        <v>0</v>
      </c>
      <c r="Q235" s="2" t="n">
        <f aca="false">COUNTIF(H235:M235,"&gt;0")</f>
        <v>1</v>
      </c>
    </row>
    <row r="236" customFormat="false" ht="12" hidden="false" customHeight="false" outlineLevel="0" collapsed="false">
      <c r="A236" s="1" t="n">
        <v>302</v>
      </c>
      <c r="B236" s="9"/>
      <c r="C236" s="9"/>
      <c r="D236" s="9"/>
      <c r="E236" s="9"/>
      <c r="F236" s="9"/>
      <c r="G236" s="9"/>
      <c r="H236" s="9"/>
      <c r="I236" s="9"/>
      <c r="J236" s="9" t="n">
        <v>23</v>
      </c>
      <c r="K236" s="9"/>
      <c r="L236" s="9"/>
      <c r="M236" s="9"/>
      <c r="N236" s="10" t="n">
        <f aca="false">SUM(B236:M236)</f>
        <v>23</v>
      </c>
      <c r="O236" s="2" t="n">
        <f aca="false">COUNTIF(B236:M236,"&gt;0")</f>
        <v>1</v>
      </c>
      <c r="P236" s="2" t="n">
        <f aca="false">COUNTIF(B236:G236,"&gt;0")</f>
        <v>0</v>
      </c>
      <c r="Q236" s="2" t="n">
        <f aca="false">COUNTIF(H236:M236,"&gt;0")</f>
        <v>1</v>
      </c>
    </row>
    <row r="237" customFormat="false" ht="12" hidden="false" customHeight="false" outlineLevel="0" collapsed="false">
      <c r="A237" s="1" t="n">
        <v>338</v>
      </c>
      <c r="B237" s="9"/>
      <c r="C237" s="9"/>
      <c r="D237" s="9"/>
      <c r="E237" s="9"/>
      <c r="F237" s="9"/>
      <c r="G237" s="9"/>
      <c r="H237" s="9"/>
      <c r="I237" s="9"/>
      <c r="J237" s="9"/>
      <c r="K237" s="9" t="n">
        <v>20</v>
      </c>
      <c r="L237" s="9"/>
      <c r="M237" s="9"/>
      <c r="N237" s="10" t="n">
        <f aca="false">SUM(B237:M237)</f>
        <v>20</v>
      </c>
      <c r="O237" s="2" t="n">
        <f aca="false">COUNTIF(B237:M237,"&gt;0")</f>
        <v>1</v>
      </c>
      <c r="P237" s="2" t="n">
        <f aca="false">COUNTIF(B237:G237,"&gt;0")</f>
        <v>0</v>
      </c>
      <c r="Q237" s="2" t="n">
        <f aca="false">COUNTIF(H237:M237,"&gt;0")</f>
        <v>1</v>
      </c>
    </row>
    <row r="238" customFormat="false" ht="12" hidden="false" customHeight="false" outlineLevel="0" collapsed="false">
      <c r="A238" s="1" t="n">
        <v>540</v>
      </c>
      <c r="B238" s="9"/>
      <c r="C238" s="9"/>
      <c r="D238" s="9"/>
      <c r="E238" s="9"/>
      <c r="F238" s="9"/>
      <c r="G238" s="9"/>
      <c r="H238" s="9"/>
      <c r="I238" s="9"/>
      <c r="J238" s="9"/>
      <c r="K238" s="9" t="n">
        <v>20</v>
      </c>
      <c r="L238" s="9"/>
      <c r="M238" s="9"/>
      <c r="N238" s="10" t="n">
        <f aca="false">SUM(B238:M238)</f>
        <v>20</v>
      </c>
      <c r="O238" s="2" t="n">
        <f aca="false">COUNTIF(B238:M238,"&gt;0")</f>
        <v>1</v>
      </c>
      <c r="P238" s="2" t="n">
        <f aca="false">COUNTIF(B238:G238,"&gt;0")</f>
        <v>0</v>
      </c>
      <c r="Q238" s="2" t="n">
        <f aca="false">COUNTIF(H238:M238,"&gt;0")</f>
        <v>1</v>
      </c>
    </row>
    <row r="239" customFormat="false" ht="12" hidden="false" customHeight="false" outlineLevel="0" collapsed="false">
      <c r="A239" s="1" t="n">
        <v>623</v>
      </c>
      <c r="B239" s="9"/>
      <c r="C239" s="9"/>
      <c r="D239" s="9"/>
      <c r="E239" s="9"/>
      <c r="F239" s="9"/>
      <c r="G239" s="9"/>
      <c r="H239" s="9"/>
      <c r="I239" s="9"/>
      <c r="J239" s="9"/>
      <c r="K239" s="9" t="n">
        <v>20.5</v>
      </c>
      <c r="L239" s="9"/>
      <c r="M239" s="9"/>
      <c r="N239" s="10" t="n">
        <f aca="false">SUM(B239:M239)</f>
        <v>20.5</v>
      </c>
      <c r="O239" s="2" t="n">
        <f aca="false">COUNTIF(B239:M239,"&gt;0")</f>
        <v>1</v>
      </c>
      <c r="P239" s="2" t="n">
        <f aca="false">COUNTIF(B239:G239,"&gt;0")</f>
        <v>0</v>
      </c>
      <c r="Q239" s="2" t="n">
        <f aca="false">COUNTIF(H239:M239,"&gt;0")</f>
        <v>1</v>
      </c>
    </row>
    <row r="240" customFormat="false" ht="12" hidden="false" customHeight="false" outlineLevel="0" collapsed="false">
      <c r="A240" s="1" t="n">
        <v>521</v>
      </c>
      <c r="B240" s="9"/>
      <c r="C240" s="9"/>
      <c r="D240" s="9"/>
      <c r="E240" s="9"/>
      <c r="F240" s="9"/>
      <c r="G240" s="9"/>
      <c r="H240" s="9"/>
      <c r="I240" s="9"/>
      <c r="J240" s="9"/>
      <c r="K240" s="9" t="n">
        <v>24</v>
      </c>
      <c r="L240" s="9"/>
      <c r="M240" s="9"/>
      <c r="N240" s="10" t="n">
        <f aca="false">SUM(B240:M240)</f>
        <v>24</v>
      </c>
      <c r="O240" s="2" t="n">
        <f aca="false">COUNTIF(B240:M240,"&gt;0")</f>
        <v>1</v>
      </c>
      <c r="P240" s="2" t="n">
        <f aca="false">COUNTIF(B240:G240,"&gt;0")</f>
        <v>0</v>
      </c>
      <c r="Q240" s="2" t="n">
        <f aca="false">COUNTIF(H240:M240,"&gt;0")</f>
        <v>1</v>
      </c>
    </row>
    <row r="241" customFormat="false" ht="12" hidden="false" customHeight="false" outlineLevel="0" collapsed="false">
      <c r="A241" s="1" t="n">
        <v>600</v>
      </c>
      <c r="B241" s="9"/>
      <c r="C241" s="9"/>
      <c r="D241" s="9"/>
      <c r="E241" s="9"/>
      <c r="F241" s="9"/>
      <c r="G241" s="9"/>
      <c r="H241" s="9"/>
      <c r="I241" s="9"/>
      <c r="J241" s="9"/>
      <c r="K241" s="9" t="n">
        <v>24.5</v>
      </c>
      <c r="L241" s="9"/>
      <c r="M241" s="9"/>
      <c r="N241" s="10" t="n">
        <f aca="false">SUM(B241:M241)</f>
        <v>24.5</v>
      </c>
      <c r="O241" s="2" t="n">
        <f aca="false">COUNTIF(B241:M241,"&gt;0")</f>
        <v>1</v>
      </c>
      <c r="P241" s="2" t="n">
        <f aca="false">COUNTIF(B241:G241,"&gt;0")</f>
        <v>0</v>
      </c>
      <c r="Q241" s="2" t="n">
        <f aca="false">COUNTIF(H241:M241,"&gt;0")</f>
        <v>1</v>
      </c>
    </row>
    <row r="242" customFormat="false" ht="12" hidden="false" customHeight="false" outlineLevel="0" collapsed="false">
      <c r="A242" s="1" t="n">
        <v>507</v>
      </c>
      <c r="B242" s="9"/>
      <c r="C242" s="9"/>
      <c r="D242" s="9"/>
      <c r="E242" s="9"/>
      <c r="F242" s="9"/>
      <c r="G242" s="9"/>
      <c r="H242" s="9"/>
      <c r="I242" s="9"/>
      <c r="J242" s="9"/>
      <c r="K242" s="9" t="n">
        <v>25</v>
      </c>
      <c r="L242" s="9"/>
      <c r="M242" s="9"/>
      <c r="N242" s="10" t="n">
        <f aca="false">SUM(B242:M242)</f>
        <v>25</v>
      </c>
      <c r="O242" s="2" t="n">
        <f aca="false">COUNTIF(B242:M242,"&gt;0")</f>
        <v>1</v>
      </c>
      <c r="P242" s="2" t="n">
        <f aca="false">COUNTIF(B242:G242,"&gt;0")</f>
        <v>0</v>
      </c>
      <c r="Q242" s="2" t="n">
        <f aca="false">COUNTIF(H242:M242,"&gt;0")</f>
        <v>1</v>
      </c>
    </row>
    <row r="243" customFormat="false" ht="12" hidden="false" customHeight="false" outlineLevel="0" collapsed="false">
      <c r="A243" s="1" t="n">
        <v>530</v>
      </c>
      <c r="B243" s="9"/>
      <c r="C243" s="9"/>
      <c r="D243" s="9"/>
      <c r="E243" s="9"/>
      <c r="F243" s="9"/>
      <c r="G243" s="9"/>
      <c r="H243" s="9"/>
      <c r="I243" s="9"/>
      <c r="J243" s="9"/>
      <c r="K243" s="9" t="n">
        <v>28</v>
      </c>
      <c r="L243" s="9"/>
      <c r="M243" s="9"/>
      <c r="N243" s="10" t="n">
        <f aca="false">SUM(B243:M243)</f>
        <v>28</v>
      </c>
      <c r="O243" s="2" t="n">
        <f aca="false">COUNTIF(B243:M243,"&gt;0")</f>
        <v>1</v>
      </c>
      <c r="P243" s="2" t="n">
        <f aca="false">COUNTIF(B243:G243,"&gt;0")</f>
        <v>0</v>
      </c>
      <c r="Q243" s="2" t="n">
        <f aca="false">COUNTIF(H243:M243,"&gt;0")</f>
        <v>1</v>
      </c>
    </row>
    <row r="244" customFormat="false" ht="12" hidden="false" customHeight="false" outlineLevel="0" collapsed="false">
      <c r="A244" s="1" t="n">
        <v>511</v>
      </c>
      <c r="B244" s="9"/>
      <c r="C244" s="9"/>
      <c r="D244" s="9"/>
      <c r="E244" s="9"/>
      <c r="F244" s="9"/>
      <c r="G244" s="9"/>
      <c r="H244" s="9"/>
      <c r="I244" s="9"/>
      <c r="J244" s="9"/>
      <c r="K244" s="9" t="n">
        <v>28.5</v>
      </c>
      <c r="L244" s="9"/>
      <c r="M244" s="9"/>
      <c r="N244" s="10" t="n">
        <f aca="false">SUM(B244:M244)</f>
        <v>28.5</v>
      </c>
      <c r="O244" s="2" t="n">
        <f aca="false">COUNTIF(B244:M244,"&gt;0")</f>
        <v>1</v>
      </c>
      <c r="P244" s="2" t="n">
        <f aca="false">COUNTIF(B244:G244,"&gt;0")</f>
        <v>0</v>
      </c>
      <c r="Q244" s="2" t="n">
        <f aca="false">COUNTIF(H244:M244,"&gt;0")</f>
        <v>1</v>
      </c>
    </row>
    <row r="245" customFormat="false" ht="12" hidden="false" customHeight="false" outlineLevel="0" collapsed="false">
      <c r="A245" s="1" t="n">
        <v>637</v>
      </c>
      <c r="B245" s="9"/>
      <c r="C245" s="9"/>
      <c r="D245" s="9"/>
      <c r="E245" s="9"/>
      <c r="F245" s="9"/>
      <c r="G245" s="9"/>
      <c r="H245" s="9"/>
      <c r="I245" s="9"/>
      <c r="J245" s="9"/>
      <c r="K245" s="9" t="n">
        <v>29.5</v>
      </c>
      <c r="L245" s="9"/>
      <c r="M245" s="9"/>
      <c r="N245" s="10" t="n">
        <f aca="false">SUM(B245:M245)</f>
        <v>29.5</v>
      </c>
      <c r="O245" s="2" t="n">
        <f aca="false">COUNTIF(B245:M245,"&gt;0")</f>
        <v>1</v>
      </c>
      <c r="P245" s="2" t="n">
        <f aca="false">COUNTIF(B245:G245,"&gt;0")</f>
        <v>0</v>
      </c>
      <c r="Q245" s="2" t="n">
        <f aca="false">COUNTIF(H245:M245,"&gt;0")</f>
        <v>1</v>
      </c>
    </row>
    <row r="246" customFormat="false" ht="12" hidden="false" customHeight="false" outlineLevel="0" collapsed="false">
      <c r="A246" s="1" t="n">
        <v>619</v>
      </c>
      <c r="B246" s="9"/>
      <c r="C246" s="9"/>
      <c r="D246" s="9"/>
      <c r="E246" s="9"/>
      <c r="F246" s="9"/>
      <c r="G246" s="9"/>
      <c r="H246" s="9"/>
      <c r="I246" s="9"/>
      <c r="J246" s="9"/>
      <c r="K246" s="9" t="n">
        <v>33</v>
      </c>
      <c r="L246" s="9"/>
      <c r="M246" s="9"/>
      <c r="N246" s="10" t="n">
        <f aca="false">SUM(B246:M246)</f>
        <v>33</v>
      </c>
      <c r="O246" s="2" t="n">
        <f aca="false">COUNTIF(B246:M246,"&gt;0")</f>
        <v>1</v>
      </c>
      <c r="P246" s="2" t="n">
        <f aca="false">COUNTIF(B246:G246,"&gt;0")</f>
        <v>0</v>
      </c>
      <c r="Q246" s="2" t="n">
        <f aca="false">COUNTIF(H246:M246,"&gt;0")</f>
        <v>1</v>
      </c>
    </row>
    <row r="247" customFormat="false" ht="12" hidden="false" customHeight="false" outlineLevel="0" collapsed="false">
      <c r="A247" s="1" t="n">
        <v>603</v>
      </c>
      <c r="B247" s="9"/>
      <c r="C247" s="9"/>
      <c r="D247" s="9"/>
      <c r="E247" s="9"/>
      <c r="F247" s="9"/>
      <c r="G247" s="9"/>
      <c r="H247" s="9"/>
      <c r="I247" s="9"/>
      <c r="J247" s="9"/>
      <c r="K247" s="9" t="n">
        <v>34</v>
      </c>
      <c r="L247" s="9"/>
      <c r="M247" s="9"/>
      <c r="N247" s="10" t="n">
        <f aca="false">SUM(B247:M247)</f>
        <v>34</v>
      </c>
      <c r="O247" s="2" t="n">
        <f aca="false">COUNTIF(B247:M247,"&gt;0")</f>
        <v>1</v>
      </c>
      <c r="P247" s="2" t="n">
        <f aca="false">COUNTIF(B247:G247,"&gt;0")</f>
        <v>0</v>
      </c>
      <c r="Q247" s="2" t="n">
        <f aca="false">COUNTIF(H247:M247,"&gt;0")</f>
        <v>1</v>
      </c>
    </row>
    <row r="248" customFormat="false" ht="12" hidden="false" customHeight="false" outlineLevel="0" collapsed="false">
      <c r="A248" s="1" t="n">
        <v>526</v>
      </c>
      <c r="B248" s="9"/>
      <c r="C248" s="9"/>
      <c r="D248" s="9"/>
      <c r="E248" s="9"/>
      <c r="F248" s="9"/>
      <c r="G248" s="9"/>
      <c r="H248" s="9"/>
      <c r="I248" s="9"/>
      <c r="J248" s="9"/>
      <c r="K248" s="9" t="n">
        <v>39.5</v>
      </c>
      <c r="L248" s="9"/>
      <c r="M248" s="9"/>
      <c r="N248" s="10" t="n">
        <f aca="false">SUM(B248:M248)</f>
        <v>39.5</v>
      </c>
      <c r="O248" s="2" t="n">
        <f aca="false">COUNTIF(B248:M248,"&gt;0")</f>
        <v>1</v>
      </c>
      <c r="P248" s="2" t="n">
        <f aca="false">COUNTIF(B248:G248,"&gt;0")</f>
        <v>0</v>
      </c>
      <c r="Q248" s="2" t="n">
        <f aca="false">COUNTIF(H248:M248,"&gt;0")</f>
        <v>1</v>
      </c>
    </row>
    <row r="249" customFormat="false" ht="12" hidden="false" customHeight="false" outlineLevel="0" collapsed="false">
      <c r="A249" s="1" t="n">
        <v>582</v>
      </c>
      <c r="B249" s="9"/>
      <c r="C249" s="9"/>
      <c r="D249" s="9"/>
      <c r="E249" s="9"/>
      <c r="F249" s="9"/>
      <c r="G249" s="9"/>
      <c r="H249" s="9"/>
      <c r="I249" s="9"/>
      <c r="J249" s="9"/>
      <c r="K249" s="9" t="n">
        <v>41.5</v>
      </c>
      <c r="L249" s="9"/>
      <c r="M249" s="9"/>
      <c r="N249" s="10" t="n">
        <f aca="false">SUM(B249:M249)</f>
        <v>41.5</v>
      </c>
      <c r="O249" s="2" t="n">
        <f aca="false">COUNTIF(B249:M249,"&gt;0")</f>
        <v>1</v>
      </c>
      <c r="P249" s="2" t="n">
        <f aca="false">COUNTIF(B249:G249,"&gt;0")</f>
        <v>0</v>
      </c>
      <c r="Q249" s="2" t="n">
        <f aca="false">COUNTIF(H249:M249,"&gt;0")</f>
        <v>1</v>
      </c>
    </row>
    <row r="250" customFormat="false" ht="12" hidden="false" customHeight="false" outlineLevel="0" collapsed="false">
      <c r="A250" s="1" t="n">
        <v>502</v>
      </c>
      <c r="B250" s="9"/>
      <c r="C250" s="9"/>
      <c r="D250" s="9"/>
      <c r="E250" s="9"/>
      <c r="F250" s="9"/>
      <c r="G250" s="9"/>
      <c r="H250" s="9"/>
      <c r="I250" s="9"/>
      <c r="J250" s="9"/>
      <c r="K250" s="9" t="n">
        <v>50.5</v>
      </c>
      <c r="L250" s="9"/>
      <c r="M250" s="9"/>
      <c r="N250" s="10" t="n">
        <f aca="false">SUM(B250:M250)</f>
        <v>50.5</v>
      </c>
      <c r="O250" s="2" t="n">
        <f aca="false">COUNTIF(B250:M250,"&gt;0")</f>
        <v>1</v>
      </c>
      <c r="P250" s="2" t="n">
        <f aca="false">COUNTIF(B250:G250,"&gt;0")</f>
        <v>0</v>
      </c>
      <c r="Q250" s="2" t="n">
        <f aca="false">COUNTIF(H250:M250,"&gt;0")</f>
        <v>1</v>
      </c>
    </row>
    <row r="251" customFormat="false" ht="12" hidden="false" customHeight="false" outlineLevel="0" collapsed="false">
      <c r="A251" s="1" t="n">
        <v>569</v>
      </c>
      <c r="B251" s="9"/>
      <c r="C251" s="9"/>
      <c r="D251" s="9"/>
      <c r="E251" s="9"/>
      <c r="F251" s="9"/>
      <c r="G251" s="9"/>
      <c r="H251" s="9"/>
      <c r="I251" s="9"/>
      <c r="J251" s="9"/>
      <c r="K251" s="9" t="n">
        <v>82.5</v>
      </c>
      <c r="L251" s="9"/>
      <c r="M251" s="9"/>
      <c r="N251" s="10" t="n">
        <f aca="false">SUM(B251:M251)</f>
        <v>82.5</v>
      </c>
      <c r="O251" s="2" t="n">
        <f aca="false">COUNTIF(B251:M251,"&gt;0")</f>
        <v>1</v>
      </c>
      <c r="P251" s="2" t="n">
        <f aca="false">COUNTIF(B251:G251,"&gt;0")</f>
        <v>0</v>
      </c>
      <c r="Q251" s="2" t="n">
        <f aca="false">COUNTIF(H251:M251,"&gt;0")</f>
        <v>1</v>
      </c>
    </row>
    <row r="252" customFormat="false" ht="12" hidden="false" customHeight="false" outlineLevel="0" collapsed="false">
      <c r="A252" s="1" t="n">
        <v>431</v>
      </c>
      <c r="B252" s="9"/>
      <c r="C252" s="9"/>
      <c r="D252" s="9"/>
      <c r="E252" s="9"/>
      <c r="F252" s="9"/>
      <c r="G252" s="9"/>
      <c r="H252" s="9"/>
      <c r="I252" s="9"/>
      <c r="J252" s="9"/>
      <c r="K252" s="9" t="n">
        <v>178</v>
      </c>
      <c r="L252" s="9"/>
      <c r="M252" s="9"/>
      <c r="N252" s="10" t="n">
        <f aca="false">SUM(B252:M252)</f>
        <v>178</v>
      </c>
      <c r="O252" s="2" t="n">
        <f aca="false">COUNTIF(B252:M252,"&gt;0")</f>
        <v>1</v>
      </c>
      <c r="P252" s="2" t="n">
        <f aca="false">COUNTIF(B252:G252,"&gt;0")</f>
        <v>0</v>
      </c>
      <c r="Q252" s="2" t="n">
        <f aca="false">COUNTIF(H252:M252,"&gt;0")</f>
        <v>1</v>
      </c>
    </row>
    <row r="253" customFormat="false" ht="12" hidden="false" customHeight="false" outlineLevel="0" collapsed="false">
      <c r="A253" s="1" t="n">
        <v>409</v>
      </c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 t="n">
        <v>20</v>
      </c>
      <c r="M253" s="9"/>
      <c r="N253" s="10" t="n">
        <f aca="false">SUM(B253:M253)</f>
        <v>20</v>
      </c>
      <c r="O253" s="2" t="n">
        <f aca="false">COUNTIF(B253:M253,"&gt;0")</f>
        <v>1</v>
      </c>
      <c r="P253" s="2" t="n">
        <f aca="false">COUNTIF(B253:G253,"&gt;0")</f>
        <v>0</v>
      </c>
      <c r="Q253" s="2" t="n">
        <f aca="false">COUNTIF(H253:M253,"&gt;0")</f>
        <v>1</v>
      </c>
    </row>
    <row r="254" customFormat="false" ht="12" hidden="false" customHeight="false" outlineLevel="0" collapsed="false">
      <c r="A254" s="1" t="n">
        <v>250</v>
      </c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 t="n">
        <v>40</v>
      </c>
      <c r="M254" s="9"/>
      <c r="N254" s="10" t="n">
        <f aca="false">SUM(B254:M254)</f>
        <v>40</v>
      </c>
      <c r="O254" s="2" t="n">
        <f aca="false">COUNTIF(B254:M254,"&gt;0")</f>
        <v>1</v>
      </c>
      <c r="P254" s="2" t="n">
        <f aca="false">COUNTIF(B254:G254,"&gt;0")</f>
        <v>0</v>
      </c>
      <c r="Q254" s="2" t="n">
        <f aca="false">COUNTIF(H254:M254,"&gt;0")</f>
        <v>1</v>
      </c>
    </row>
    <row r="255" customFormat="false" ht="12" hidden="false" customHeight="false" outlineLevel="0" collapsed="false">
      <c r="A255" s="1" t="n">
        <v>141</v>
      </c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 t="n">
        <v>21</v>
      </c>
      <c r="M255" s="9"/>
      <c r="N255" s="10" t="n">
        <f aca="false">SUM(B255:M255)</f>
        <v>21</v>
      </c>
      <c r="O255" s="2" t="n">
        <f aca="false">COUNTIF(B255:M255,"&gt;0")</f>
        <v>1</v>
      </c>
      <c r="P255" s="2" t="n">
        <f aca="false">COUNTIF(B255:G255,"&gt;0")</f>
        <v>0</v>
      </c>
      <c r="Q255" s="2" t="n">
        <f aca="false">COUNTIF(H255:M255,"&gt;0")</f>
        <v>1</v>
      </c>
    </row>
    <row r="256" customFormat="false" ht="12" hidden="false" customHeight="false" outlineLevel="0" collapsed="false">
      <c r="A256" s="1" t="n">
        <v>198</v>
      </c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 t="n">
        <v>22</v>
      </c>
      <c r="M256" s="9"/>
      <c r="N256" s="10" t="n">
        <f aca="false">SUM(B256:M256)</f>
        <v>22</v>
      </c>
      <c r="O256" s="2" t="n">
        <f aca="false">COUNTIF(B256:M256,"&gt;0")</f>
        <v>1</v>
      </c>
      <c r="P256" s="2" t="n">
        <f aca="false">COUNTIF(B256:G256,"&gt;0")</f>
        <v>0</v>
      </c>
      <c r="Q256" s="2" t="n">
        <f aca="false">COUNTIF(H256:M256,"&gt;0")</f>
        <v>1</v>
      </c>
    </row>
    <row r="257" customFormat="false" ht="12" hidden="false" customHeight="false" outlineLevel="0" collapsed="false">
      <c r="A257" s="1" t="n">
        <v>915</v>
      </c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 t="n">
        <v>30.5</v>
      </c>
      <c r="M257" s="9"/>
      <c r="N257" s="10" t="n">
        <f aca="false">SUM(B257:M257)</f>
        <v>30.5</v>
      </c>
      <c r="O257" s="2" t="n">
        <f aca="false">COUNTIF(B257:M257,"&gt;0")</f>
        <v>1</v>
      </c>
      <c r="P257" s="2" t="n">
        <f aca="false">COUNTIF(B257:G257,"&gt;0")</f>
        <v>0</v>
      </c>
      <c r="Q257" s="2" t="n">
        <f aca="false">COUNTIF(H257:M257,"&gt;0")</f>
        <v>1</v>
      </c>
    </row>
    <row r="258" customFormat="false" ht="12" hidden="false" customHeight="false" outlineLevel="0" collapsed="false">
      <c r="A258" s="1" t="n">
        <v>632</v>
      </c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 t="n">
        <v>35</v>
      </c>
      <c r="M258" s="9"/>
      <c r="N258" s="10" t="n">
        <f aca="false">SUM(B258:M258)</f>
        <v>35</v>
      </c>
      <c r="O258" s="2" t="n">
        <f aca="false">COUNTIF(B258:M258,"&gt;0")</f>
        <v>1</v>
      </c>
      <c r="P258" s="2" t="n">
        <f aca="false">COUNTIF(B258:G258,"&gt;0")</f>
        <v>0</v>
      </c>
      <c r="Q258" s="2" t="n">
        <f aca="false">COUNTIF(H258:M258,"&gt;0")</f>
        <v>1</v>
      </c>
    </row>
    <row r="259" customFormat="false" ht="12" hidden="false" customHeight="false" outlineLevel="0" collapsed="false">
      <c r="A259" s="1" t="n">
        <v>467</v>
      </c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 t="n">
        <v>61</v>
      </c>
      <c r="M259" s="9"/>
      <c r="N259" s="10" t="n">
        <f aca="false">SUM(B259:M259)</f>
        <v>61</v>
      </c>
      <c r="O259" s="2" t="n">
        <f aca="false">COUNTIF(B259:M259,"&gt;0")</f>
        <v>1</v>
      </c>
      <c r="P259" s="2" t="n">
        <f aca="false">COUNTIF(B259:G259,"&gt;0")</f>
        <v>0</v>
      </c>
      <c r="Q259" s="2" t="n">
        <f aca="false">COUNTIF(H259:M259,"&gt;0")</f>
        <v>1</v>
      </c>
    </row>
    <row r="260" customFormat="false" ht="12" hidden="false" customHeight="false" outlineLevel="0" collapsed="false">
      <c r="A260" s="1" t="n">
        <v>268</v>
      </c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 t="n">
        <v>20</v>
      </c>
      <c r="N260" s="10" t="n">
        <f aca="false">SUM(B260:M260)</f>
        <v>20</v>
      </c>
      <c r="O260" s="2" t="n">
        <f aca="false">COUNTIF(B260:M260,"&gt;0")</f>
        <v>1</v>
      </c>
      <c r="P260" s="2" t="n">
        <f aca="false">COUNTIF(B260:G260,"&gt;0")</f>
        <v>0</v>
      </c>
      <c r="Q260" s="2" t="n">
        <f aca="false">COUNTIF(H260:M260,"&gt;0")</f>
        <v>1</v>
      </c>
    </row>
    <row r="261" customFormat="false" ht="12" hidden="false" customHeight="false" outlineLevel="0" collapsed="false">
      <c r="A261" s="1" t="n">
        <v>269</v>
      </c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 t="n">
        <v>20.5</v>
      </c>
      <c r="N261" s="10" t="n">
        <f aca="false">SUM(B261:M261)</f>
        <v>20.5</v>
      </c>
      <c r="O261" s="2" t="n">
        <f aca="false">COUNTIF(B261:M261,"&gt;0")</f>
        <v>1</v>
      </c>
      <c r="P261" s="2" t="n">
        <f aca="false">COUNTIF(B261:G261,"&gt;0")</f>
        <v>0</v>
      </c>
      <c r="Q261" s="2" t="n">
        <f aca="false">COUNTIF(H261:M261,"&gt;0")</f>
        <v>1</v>
      </c>
    </row>
    <row r="262" customFormat="false" ht="12" hidden="false" customHeight="false" outlineLevel="0" collapsed="false">
      <c r="A262" s="1" t="n">
        <v>119</v>
      </c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 t="n">
        <v>21</v>
      </c>
      <c r="N262" s="10" t="n">
        <f aca="false">SUM(B262:M262)</f>
        <v>21</v>
      </c>
      <c r="O262" s="2" t="n">
        <f aca="false">COUNTIF(B262:M262,"&gt;0")</f>
        <v>1</v>
      </c>
      <c r="P262" s="2" t="n">
        <f aca="false">COUNTIF(B262:G262,"&gt;0")</f>
        <v>0</v>
      </c>
      <c r="Q262" s="2" t="n">
        <f aca="false">COUNTIF(H262:M262,"&gt;0")</f>
        <v>1</v>
      </c>
    </row>
    <row r="263" customFormat="false" ht="12" hidden="false" customHeight="false" outlineLevel="0" collapsed="false">
      <c r="A263" s="1" t="n">
        <v>111</v>
      </c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 t="n">
        <v>21.5</v>
      </c>
      <c r="N263" s="10" t="n">
        <f aca="false">SUM(B263:M263)</f>
        <v>21.5</v>
      </c>
      <c r="O263" s="2" t="n">
        <f aca="false">COUNTIF(B263:M263,"&gt;0")</f>
        <v>1</v>
      </c>
      <c r="P263" s="2" t="n">
        <f aca="false">COUNTIF(B263:G263,"&gt;0")</f>
        <v>0</v>
      </c>
      <c r="Q263" s="2" t="n">
        <f aca="false">COUNTIF(H263:M263,"&gt;0")</f>
        <v>1</v>
      </c>
    </row>
    <row r="264" customFormat="false" ht="12" hidden="false" customHeight="false" outlineLevel="0" collapsed="false">
      <c r="A264" s="1" t="n">
        <v>89</v>
      </c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 t="n">
        <v>21.5</v>
      </c>
      <c r="N264" s="10" t="n">
        <f aca="false">SUM(B264:M264)</f>
        <v>21.5</v>
      </c>
      <c r="O264" s="2" t="n">
        <f aca="false">COUNTIF(B264:M264,"&gt;0")</f>
        <v>1</v>
      </c>
      <c r="P264" s="2" t="n">
        <f aca="false">COUNTIF(B264:G264,"&gt;0")</f>
        <v>0</v>
      </c>
      <c r="Q264" s="2" t="n">
        <f aca="false">COUNTIF(H264:M264,"&gt;0")</f>
        <v>1</v>
      </c>
    </row>
    <row r="265" customFormat="false" ht="12" hidden="false" customHeight="false" outlineLevel="0" collapsed="false">
      <c r="A265" s="1" t="n">
        <v>761</v>
      </c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 t="n">
        <v>22</v>
      </c>
      <c r="N265" s="10" t="n">
        <f aca="false">SUM(B265:M265)</f>
        <v>22</v>
      </c>
      <c r="O265" s="2" t="n">
        <f aca="false">COUNTIF(B265:M265,"&gt;0")</f>
        <v>1</v>
      </c>
      <c r="P265" s="2" t="n">
        <f aca="false">COUNTIF(B265:G265,"&gt;0")</f>
        <v>0</v>
      </c>
      <c r="Q265" s="2" t="n">
        <f aca="false">COUNTIF(H265:M265,"&gt;0")</f>
        <v>1</v>
      </c>
    </row>
    <row r="266" customFormat="false" ht="12" hidden="false" customHeight="false" outlineLevel="0" collapsed="false">
      <c r="A266" s="1" t="n">
        <v>79</v>
      </c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 t="n">
        <v>22</v>
      </c>
      <c r="N266" s="10" t="n">
        <f aca="false">SUM(B266:M266)</f>
        <v>22</v>
      </c>
      <c r="O266" s="2" t="n">
        <f aca="false">COUNTIF(B266:M266,"&gt;0")</f>
        <v>1</v>
      </c>
      <c r="P266" s="2" t="n">
        <f aca="false">COUNTIF(B266:G266,"&gt;0")</f>
        <v>0</v>
      </c>
      <c r="Q266" s="2" t="n">
        <f aca="false">COUNTIF(H266:M266,"&gt;0")</f>
        <v>1</v>
      </c>
    </row>
    <row r="267" customFormat="false" ht="12" hidden="false" customHeight="false" outlineLevel="0" collapsed="false">
      <c r="A267" s="1" t="n">
        <v>126</v>
      </c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 t="n">
        <v>23</v>
      </c>
      <c r="N267" s="10" t="n">
        <f aca="false">SUM(B267:M267)</f>
        <v>23</v>
      </c>
      <c r="O267" s="2" t="n">
        <f aca="false">COUNTIF(B267:M267,"&gt;0")</f>
        <v>1</v>
      </c>
      <c r="P267" s="2" t="n">
        <f aca="false">COUNTIF(B267:G267,"&gt;0")</f>
        <v>0</v>
      </c>
      <c r="Q267" s="2" t="n">
        <f aca="false">COUNTIF(H267:M267,"&gt;0")</f>
        <v>1</v>
      </c>
    </row>
    <row r="268" customFormat="false" ht="12" hidden="false" customHeight="false" outlineLevel="0" collapsed="false">
      <c r="A268" s="1" t="n">
        <v>476</v>
      </c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 t="n">
        <v>23.5</v>
      </c>
      <c r="N268" s="10" t="n">
        <f aca="false">SUM(B268:M268)</f>
        <v>23.5</v>
      </c>
      <c r="O268" s="2" t="n">
        <f aca="false">COUNTIF(B268:M268,"&gt;0")</f>
        <v>1</v>
      </c>
      <c r="P268" s="2" t="n">
        <f aca="false">COUNTIF(B268:G268,"&gt;0")</f>
        <v>0</v>
      </c>
      <c r="Q268" s="2" t="n">
        <f aca="false">COUNTIF(H268:M268,"&gt;0")</f>
        <v>1</v>
      </c>
    </row>
    <row r="269" customFormat="false" ht="12" hidden="false" customHeight="false" outlineLevel="0" collapsed="false">
      <c r="A269" s="1" t="n">
        <v>549</v>
      </c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 t="n">
        <v>25</v>
      </c>
      <c r="N269" s="10" t="n">
        <f aca="false">SUM(B269:M269)</f>
        <v>25</v>
      </c>
      <c r="O269" s="2" t="n">
        <f aca="false">COUNTIF(B269:M269,"&gt;0")</f>
        <v>1</v>
      </c>
      <c r="P269" s="2" t="n">
        <f aca="false">COUNTIF(B269:G269,"&gt;0")</f>
        <v>0</v>
      </c>
      <c r="Q269" s="2" t="n">
        <f aca="false">COUNTIF(H269:M269,"&gt;0")</f>
        <v>1</v>
      </c>
    </row>
    <row r="270" customFormat="false" ht="12" hidden="false" customHeight="false" outlineLevel="0" collapsed="false">
      <c r="A270" s="1" t="n">
        <v>112</v>
      </c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 t="n">
        <v>25</v>
      </c>
      <c r="N270" s="10" t="n">
        <f aca="false">SUM(B270:M270)</f>
        <v>25</v>
      </c>
      <c r="O270" s="2" t="n">
        <f aca="false">COUNTIF(B270:M270,"&gt;0")</f>
        <v>1</v>
      </c>
      <c r="P270" s="2" t="n">
        <f aca="false">COUNTIF(B270:G270,"&gt;0")</f>
        <v>0</v>
      </c>
      <c r="Q270" s="2" t="n">
        <f aca="false">COUNTIF(H270:M270,"&gt;0")</f>
        <v>1</v>
      </c>
    </row>
    <row r="271" customFormat="false" ht="12" hidden="false" customHeight="false" outlineLevel="0" collapsed="false">
      <c r="A271" s="1" t="n">
        <v>548</v>
      </c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 t="n">
        <v>25.5</v>
      </c>
      <c r="N271" s="10" t="n">
        <f aca="false">SUM(B271:M271)</f>
        <v>25.5</v>
      </c>
      <c r="O271" s="2" t="n">
        <f aca="false">COUNTIF(B271:M271,"&gt;0")</f>
        <v>1</v>
      </c>
      <c r="P271" s="2" t="n">
        <f aca="false">COUNTIF(B271:G271,"&gt;0")</f>
        <v>0</v>
      </c>
      <c r="Q271" s="2" t="n">
        <f aca="false">COUNTIF(H271:M271,"&gt;0")</f>
        <v>1</v>
      </c>
    </row>
    <row r="272" customFormat="false" ht="12" hidden="false" customHeight="false" outlineLevel="0" collapsed="false">
      <c r="A272" s="1" t="n">
        <v>539</v>
      </c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 t="n">
        <v>25.5</v>
      </c>
      <c r="N272" s="10" t="n">
        <f aca="false">SUM(B272:M272)</f>
        <v>25.5</v>
      </c>
      <c r="O272" s="2" t="n">
        <f aca="false">COUNTIF(B272:M272,"&gt;0")</f>
        <v>1</v>
      </c>
      <c r="P272" s="2" t="n">
        <f aca="false">COUNTIF(B272:G272,"&gt;0")</f>
        <v>0</v>
      </c>
      <c r="Q272" s="2" t="n">
        <f aca="false">COUNTIF(H272:M272,"&gt;0")</f>
        <v>1</v>
      </c>
    </row>
    <row r="273" customFormat="false" ht="12" hidden="false" customHeight="false" outlineLevel="0" collapsed="false">
      <c r="A273" s="1" t="n">
        <v>586</v>
      </c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 t="n">
        <v>28.5</v>
      </c>
      <c r="N273" s="10" t="n">
        <f aca="false">SUM(B273:M273)</f>
        <v>28.5</v>
      </c>
      <c r="O273" s="2" t="n">
        <f aca="false">COUNTIF(B273:M273,"&gt;0")</f>
        <v>1</v>
      </c>
      <c r="P273" s="2" t="n">
        <f aca="false">COUNTIF(B273:G273,"&gt;0")</f>
        <v>0</v>
      </c>
      <c r="Q273" s="2" t="n">
        <f aca="false">COUNTIF(H273:M273,"&gt;0")</f>
        <v>1</v>
      </c>
    </row>
    <row r="274" customFormat="false" ht="12" hidden="false" customHeight="false" outlineLevel="0" collapsed="false">
      <c r="A274" s="1" t="n">
        <v>272</v>
      </c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 t="n">
        <v>28.5</v>
      </c>
      <c r="N274" s="10" t="n">
        <f aca="false">SUM(B274:M274)</f>
        <v>28.5</v>
      </c>
      <c r="O274" s="2" t="n">
        <f aca="false">COUNTIF(B274:M274,"&gt;0")</f>
        <v>1</v>
      </c>
      <c r="P274" s="2" t="n">
        <f aca="false">COUNTIF(B274:G274,"&gt;0")</f>
        <v>0</v>
      </c>
      <c r="Q274" s="2" t="n">
        <f aca="false">COUNTIF(H274:M274,"&gt;0")</f>
        <v>1</v>
      </c>
    </row>
    <row r="275" customFormat="false" ht="12" hidden="false" customHeight="false" outlineLevel="0" collapsed="false">
      <c r="A275" s="1" t="n">
        <v>558</v>
      </c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 t="n">
        <v>29.5</v>
      </c>
      <c r="N275" s="10" t="n">
        <f aca="false">SUM(B275:M275)</f>
        <v>29.5</v>
      </c>
      <c r="O275" s="2" t="n">
        <f aca="false">COUNTIF(B275:M275,"&gt;0")</f>
        <v>1</v>
      </c>
      <c r="P275" s="2" t="n">
        <f aca="false">COUNTIF(B275:G275,"&gt;0")</f>
        <v>0</v>
      </c>
      <c r="Q275" s="2" t="n">
        <f aca="false">COUNTIF(H275:M275,"&gt;0")</f>
        <v>1</v>
      </c>
    </row>
    <row r="276" customFormat="false" ht="12" hidden="false" customHeight="false" outlineLevel="0" collapsed="false">
      <c r="A276" s="1" t="n">
        <v>242</v>
      </c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 t="n">
        <v>31</v>
      </c>
      <c r="N276" s="10" t="n">
        <f aca="false">SUM(B276:M276)</f>
        <v>31</v>
      </c>
      <c r="O276" s="2" t="n">
        <f aca="false">COUNTIF(B276:M276,"&gt;0")</f>
        <v>1</v>
      </c>
      <c r="P276" s="2" t="n">
        <f aca="false">COUNTIF(B276:G276,"&gt;0")</f>
        <v>0</v>
      </c>
      <c r="Q276" s="2" t="n">
        <f aca="false">COUNTIF(H276:M276,"&gt;0")</f>
        <v>1</v>
      </c>
    </row>
    <row r="277" customFormat="false" ht="12" hidden="false" customHeight="false" outlineLevel="0" collapsed="false">
      <c r="A277" s="1" t="n">
        <v>128</v>
      </c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 t="n">
        <v>31</v>
      </c>
      <c r="N277" s="10" t="n">
        <f aca="false">SUM(B277:M277)</f>
        <v>31</v>
      </c>
      <c r="O277" s="2" t="n">
        <f aca="false">COUNTIF(B277:M277,"&gt;0")</f>
        <v>1</v>
      </c>
      <c r="P277" s="2" t="n">
        <f aca="false">COUNTIF(B277:G277,"&gt;0")</f>
        <v>0</v>
      </c>
      <c r="Q277" s="2" t="n">
        <f aca="false">COUNTIF(H277:M277,"&gt;0")</f>
        <v>1</v>
      </c>
    </row>
    <row r="278" customFormat="false" ht="12" hidden="false" customHeight="false" outlineLevel="0" collapsed="false">
      <c r="A278" s="1" t="n">
        <v>281</v>
      </c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 t="n">
        <v>31.5</v>
      </c>
      <c r="N278" s="10" t="n">
        <f aca="false">SUM(B278:M278)</f>
        <v>31.5</v>
      </c>
      <c r="O278" s="2" t="n">
        <f aca="false">COUNTIF(B278:M278,"&gt;0")</f>
        <v>1</v>
      </c>
      <c r="P278" s="2" t="n">
        <f aca="false">COUNTIF(B278:G278,"&gt;0")</f>
        <v>0</v>
      </c>
      <c r="Q278" s="2" t="n">
        <f aca="false">COUNTIF(H278:M278,"&gt;0")</f>
        <v>1</v>
      </c>
    </row>
    <row r="279" customFormat="false" ht="12" hidden="false" customHeight="false" outlineLevel="0" collapsed="false">
      <c r="A279" s="1" t="n">
        <v>475</v>
      </c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 t="n">
        <v>32.5</v>
      </c>
      <c r="N279" s="10" t="n">
        <f aca="false">SUM(B279:M279)</f>
        <v>32.5</v>
      </c>
      <c r="O279" s="2" t="n">
        <f aca="false">COUNTIF(B279:M279,"&gt;0")</f>
        <v>1</v>
      </c>
      <c r="P279" s="2" t="n">
        <f aca="false">COUNTIF(B279:G279,"&gt;0")</f>
        <v>0</v>
      </c>
      <c r="Q279" s="2" t="n">
        <f aca="false">COUNTIF(H279:M279,"&gt;0")</f>
        <v>1</v>
      </c>
    </row>
    <row r="280" customFormat="false" ht="12" hidden="false" customHeight="false" outlineLevel="0" collapsed="false">
      <c r="A280" s="1" t="n">
        <v>96</v>
      </c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 t="n">
        <v>32.5</v>
      </c>
      <c r="N280" s="10" t="n">
        <f aca="false">SUM(B280:M280)</f>
        <v>32.5</v>
      </c>
      <c r="O280" s="2" t="n">
        <f aca="false">COUNTIF(B280:M280,"&gt;0")</f>
        <v>1</v>
      </c>
      <c r="P280" s="2" t="n">
        <f aca="false">COUNTIF(B280:G280,"&gt;0")</f>
        <v>0</v>
      </c>
      <c r="Q280" s="2" t="n">
        <f aca="false">COUNTIF(H280:M280,"&gt;0")</f>
        <v>1</v>
      </c>
    </row>
    <row r="281" customFormat="false" ht="12" hidden="false" customHeight="false" outlineLevel="0" collapsed="false">
      <c r="A281" s="1" t="n">
        <v>263</v>
      </c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 t="n">
        <v>33</v>
      </c>
      <c r="N281" s="10" t="n">
        <f aca="false">SUM(B281:M281)</f>
        <v>33</v>
      </c>
      <c r="O281" s="2" t="n">
        <f aca="false">COUNTIF(B281:M281,"&gt;0")</f>
        <v>1</v>
      </c>
      <c r="P281" s="2" t="n">
        <f aca="false">COUNTIF(B281:G281,"&gt;0")</f>
        <v>0</v>
      </c>
      <c r="Q281" s="2" t="n">
        <f aca="false">COUNTIF(H281:M281,"&gt;0")</f>
        <v>1</v>
      </c>
    </row>
    <row r="282" customFormat="false" ht="12" hidden="false" customHeight="false" outlineLevel="0" collapsed="false">
      <c r="A282" s="1" t="n">
        <v>357</v>
      </c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 t="n">
        <v>39</v>
      </c>
      <c r="N282" s="10" t="n">
        <f aca="false">SUM(B282:M282)</f>
        <v>39</v>
      </c>
      <c r="O282" s="2" t="n">
        <f aca="false">COUNTIF(B282:M282,"&gt;0")</f>
        <v>1</v>
      </c>
      <c r="P282" s="2" t="n">
        <f aca="false">COUNTIF(B282:G282,"&gt;0")</f>
        <v>0</v>
      </c>
      <c r="Q282" s="2" t="n">
        <f aca="false">COUNTIF(H282:M282,"&gt;0")</f>
        <v>1</v>
      </c>
    </row>
    <row r="283" customFormat="false" ht="12" hidden="false" customHeight="false" outlineLevel="0" collapsed="false">
      <c r="A283" s="1" t="n">
        <v>516</v>
      </c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 t="n">
        <v>45</v>
      </c>
      <c r="N283" s="10" t="n">
        <f aca="false">SUM(B283:M283)</f>
        <v>45</v>
      </c>
      <c r="O283" s="2" t="n">
        <f aca="false">COUNTIF(B283:M283,"&gt;0")</f>
        <v>1</v>
      </c>
      <c r="P283" s="2" t="n">
        <f aca="false">COUNTIF(B283:G283,"&gt;0")</f>
        <v>0</v>
      </c>
      <c r="Q283" s="2" t="n">
        <f aca="false">COUNTIF(H283:M283,"&gt;0")</f>
        <v>1</v>
      </c>
    </row>
    <row r="284" customFormat="false" ht="12" hidden="false" customHeight="false" outlineLevel="0" collapsed="false">
      <c r="A284" s="1" t="n">
        <v>284</v>
      </c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 t="n">
        <v>47.5</v>
      </c>
      <c r="N284" s="10" t="n">
        <f aca="false">SUM(B284:M284)</f>
        <v>47.5</v>
      </c>
      <c r="O284" s="2" t="n">
        <f aca="false">COUNTIF(B284:M284,"&gt;0")</f>
        <v>1</v>
      </c>
      <c r="P284" s="2" t="n">
        <f aca="false">COUNTIF(B284:G284,"&gt;0")</f>
        <v>0</v>
      </c>
      <c r="Q284" s="2" t="n">
        <f aca="false">COUNTIF(H284:M284,"&gt;0")</f>
        <v>1</v>
      </c>
    </row>
    <row r="285" customFormat="false" ht="12" hidden="false" customHeight="false" outlineLevel="0" collapsed="false">
      <c r="A285" s="1" t="n">
        <v>271</v>
      </c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 t="n">
        <v>48.5</v>
      </c>
      <c r="N285" s="10" t="n">
        <f aca="false">SUM(B285:M285)</f>
        <v>48.5</v>
      </c>
      <c r="O285" s="2" t="n">
        <f aca="false">COUNTIF(B285:M285,"&gt;0")</f>
        <v>1</v>
      </c>
      <c r="P285" s="2" t="n">
        <f aca="false">COUNTIF(B285:G285,"&gt;0")</f>
        <v>0</v>
      </c>
      <c r="Q285" s="2" t="n">
        <f aca="false">COUNTIF(H285:M285,"&gt;0")</f>
        <v>1</v>
      </c>
    </row>
    <row r="286" customFormat="false" ht="12" hidden="false" customHeight="false" outlineLevel="0" collapsed="false">
      <c r="A286" s="1" t="n">
        <v>264</v>
      </c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 t="n">
        <v>50</v>
      </c>
      <c r="N286" s="10" t="n">
        <f aca="false">SUM(B286:M286)</f>
        <v>50</v>
      </c>
      <c r="O286" s="2" t="n">
        <f aca="false">COUNTIF(B286:M286,"&gt;0")</f>
        <v>1</v>
      </c>
      <c r="P286" s="2" t="n">
        <f aca="false">COUNTIF(B286:G286,"&gt;0")</f>
        <v>0</v>
      </c>
      <c r="Q286" s="2" t="n">
        <f aca="false">COUNTIF(H286:M286,"&gt;0")</f>
        <v>1</v>
      </c>
    </row>
    <row r="287" customFormat="false" ht="12" hidden="false" customHeight="false" outlineLevel="0" collapsed="false">
      <c r="A287" s="1" t="n">
        <v>243</v>
      </c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 t="n">
        <v>52</v>
      </c>
      <c r="N287" s="10" t="n">
        <f aca="false">SUM(B287:M287)</f>
        <v>52</v>
      </c>
      <c r="O287" s="2" t="n">
        <f aca="false">COUNTIF(B287:M287,"&gt;0")</f>
        <v>1</v>
      </c>
      <c r="P287" s="2" t="n">
        <f aca="false">COUNTIF(B287:G287,"&gt;0")</f>
        <v>0</v>
      </c>
      <c r="Q287" s="2" t="n">
        <f aca="false">COUNTIF(H287:M287,"&gt;0")</f>
        <v>1</v>
      </c>
    </row>
    <row r="288" customFormat="false" ht="12" hidden="false" customHeight="false" outlineLevel="0" collapsed="false">
      <c r="A288" s="1" t="n">
        <v>524</v>
      </c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 t="n">
        <v>53</v>
      </c>
      <c r="N288" s="10" t="n">
        <f aca="false">SUM(B288:M288)</f>
        <v>53</v>
      </c>
      <c r="O288" s="2" t="n">
        <f aca="false">COUNTIF(B288:M288,"&gt;0")</f>
        <v>1</v>
      </c>
      <c r="P288" s="2" t="n">
        <f aca="false">COUNTIF(B288:G288,"&gt;0")</f>
        <v>0</v>
      </c>
      <c r="Q288" s="2" t="n">
        <f aca="false">COUNTIF(H288:M288,"&gt;0")</f>
        <v>1</v>
      </c>
    </row>
    <row r="289" customFormat="false" ht="12" hidden="false" customHeight="false" outlineLevel="0" collapsed="false">
      <c r="A289" s="1" t="n">
        <v>553</v>
      </c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 t="n">
        <v>54</v>
      </c>
      <c r="N289" s="10" t="n">
        <f aca="false">SUM(B289:M289)</f>
        <v>54</v>
      </c>
      <c r="O289" s="2" t="n">
        <f aca="false">COUNTIF(B289:M289,"&gt;0")</f>
        <v>1</v>
      </c>
      <c r="P289" s="2" t="n">
        <f aca="false">COUNTIF(B289:G289,"&gt;0")</f>
        <v>0</v>
      </c>
      <c r="Q289" s="2" t="n">
        <f aca="false">COUNTIF(H289:M289,"&gt;0")</f>
        <v>1</v>
      </c>
    </row>
    <row r="290" customFormat="false" ht="12" hidden="false" customHeight="false" outlineLevel="0" collapsed="false">
      <c r="A290" s="1" t="n">
        <v>554</v>
      </c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 t="n">
        <v>55.5</v>
      </c>
      <c r="N290" s="10" t="n">
        <f aca="false">SUM(B290:M290)</f>
        <v>55.5</v>
      </c>
      <c r="O290" s="2" t="n">
        <f aca="false">COUNTIF(B290:M290,"&gt;0")</f>
        <v>1</v>
      </c>
      <c r="P290" s="2" t="n">
        <f aca="false">COUNTIF(B290:G290,"&gt;0")</f>
        <v>0</v>
      </c>
      <c r="Q290" s="2" t="n">
        <f aca="false">COUNTIF(H290:M290,"&gt;0")</f>
        <v>1</v>
      </c>
    </row>
    <row r="291" customFormat="false" ht="12" hidden="false" customHeight="false" outlineLevel="0" collapsed="false">
      <c r="A291" s="1" t="n">
        <v>458</v>
      </c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 t="n">
        <v>57.5</v>
      </c>
      <c r="N291" s="10" t="n">
        <f aca="false">SUM(B291:M291)</f>
        <v>57.5</v>
      </c>
      <c r="O291" s="2" t="n">
        <f aca="false">COUNTIF(B291:M291,"&gt;0")</f>
        <v>1</v>
      </c>
      <c r="P291" s="2" t="n">
        <f aca="false">COUNTIF(B291:G291,"&gt;0")</f>
        <v>0</v>
      </c>
      <c r="Q291" s="2" t="n">
        <f aca="false">COUNTIF(H291:M291,"&gt;0")</f>
        <v>1</v>
      </c>
    </row>
    <row r="292" customFormat="false" ht="12" hidden="false" customHeight="false" outlineLevel="0" collapsed="false">
      <c r="A292" s="1" t="n">
        <v>286</v>
      </c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 t="n">
        <v>58.5</v>
      </c>
      <c r="N292" s="10" t="n">
        <f aca="false">SUM(B292:M292)</f>
        <v>58.5</v>
      </c>
      <c r="O292" s="2" t="n">
        <f aca="false">COUNTIF(B292:M292,"&gt;0")</f>
        <v>1</v>
      </c>
      <c r="P292" s="2" t="n">
        <f aca="false">COUNTIF(B292:G292,"&gt;0")</f>
        <v>0</v>
      </c>
      <c r="Q292" s="2" t="n">
        <f aca="false">COUNTIF(H292:M292,"&gt;0")</f>
        <v>1</v>
      </c>
    </row>
    <row r="293" customFormat="false" ht="12" hidden="false" customHeight="false" outlineLevel="0" collapsed="false">
      <c r="A293" s="1" t="n">
        <v>292</v>
      </c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 t="n">
        <v>65</v>
      </c>
      <c r="N293" s="10" t="n">
        <f aca="false">SUM(B293:M293)</f>
        <v>65</v>
      </c>
      <c r="O293" s="2" t="n">
        <f aca="false">COUNTIF(B293:M293,"&gt;0")</f>
        <v>1</v>
      </c>
      <c r="P293" s="2" t="n">
        <f aca="false">COUNTIF(B293:G293,"&gt;0")</f>
        <v>0</v>
      </c>
      <c r="Q293" s="2" t="n">
        <f aca="false">COUNTIF(H293:M293,"&gt;0")</f>
        <v>1</v>
      </c>
    </row>
    <row r="294" customFormat="false" ht="12" hidden="false" customHeight="false" outlineLevel="0" collapsed="false">
      <c r="A294" s="1" t="n">
        <v>457</v>
      </c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 t="n">
        <v>75</v>
      </c>
      <c r="N294" s="10" t="n">
        <f aca="false">SUM(B294:M294)</f>
        <v>75</v>
      </c>
      <c r="O294" s="2" t="n">
        <f aca="false">COUNTIF(B294:M294,"&gt;0")</f>
        <v>1</v>
      </c>
      <c r="P294" s="2" t="n">
        <f aca="false">COUNTIF(B294:G294,"&gt;0")</f>
        <v>0</v>
      </c>
      <c r="Q294" s="2" t="n">
        <f aca="false">COUNTIF(H294:M294,"&gt;0")</f>
        <v>1</v>
      </c>
    </row>
    <row r="295" customFormat="false" ht="12" hidden="false" customHeight="false" outlineLevel="0" collapsed="false">
      <c r="A295" s="1" t="n">
        <v>265</v>
      </c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 t="n">
        <v>79</v>
      </c>
      <c r="N295" s="10" t="n">
        <f aca="false">SUM(B295:M295)</f>
        <v>79</v>
      </c>
      <c r="O295" s="2" t="n">
        <f aca="false">COUNTIF(B295:M295,"&gt;0")</f>
        <v>1</v>
      </c>
      <c r="P295" s="2" t="n">
        <f aca="false">COUNTIF(B295:G295,"&gt;0")</f>
        <v>0</v>
      </c>
      <c r="Q295" s="2" t="n">
        <f aca="false">COUNTIF(H295:M295,"&gt;0")</f>
        <v>1</v>
      </c>
    </row>
    <row r="296" customFormat="false" ht="12" hidden="false" customHeight="false" outlineLevel="0" collapsed="false">
      <c r="A296" s="1" t="n">
        <v>315</v>
      </c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 t="n">
        <v>81</v>
      </c>
      <c r="N296" s="10" t="n">
        <f aca="false">SUM(B296:M296)</f>
        <v>81</v>
      </c>
      <c r="O296" s="2" t="n">
        <f aca="false">COUNTIF(B296:M296,"&gt;0")</f>
        <v>1</v>
      </c>
      <c r="P296" s="2" t="n">
        <f aca="false">COUNTIF(B296:G296,"&gt;0")</f>
        <v>0</v>
      </c>
      <c r="Q296" s="2" t="n">
        <f aca="false">COUNTIF(H296:M296,"&gt;0")</f>
        <v>1</v>
      </c>
    </row>
    <row r="297" customFormat="false" ht="12" hidden="false" customHeight="false" outlineLevel="0" collapsed="false">
      <c r="A297" s="1" t="n">
        <v>266</v>
      </c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 t="n">
        <v>83.5</v>
      </c>
      <c r="N297" s="10" t="n">
        <f aca="false">SUM(B297:M297)</f>
        <v>83.5</v>
      </c>
      <c r="O297" s="2" t="n">
        <f aca="false">COUNTIF(B297:M297,"&gt;0")</f>
        <v>1</v>
      </c>
      <c r="P297" s="2" t="n">
        <f aca="false">COUNTIF(B297:G297,"&gt;0")</f>
        <v>0</v>
      </c>
      <c r="Q297" s="2" t="n">
        <f aca="false">COUNTIF(H297:M297,"&gt;0")</f>
        <v>1</v>
      </c>
    </row>
    <row r="298" customFormat="false" ht="12" hidden="false" customHeight="false" outlineLevel="0" collapsed="false">
      <c r="A298" s="1" t="n">
        <v>305</v>
      </c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 t="n">
        <v>85</v>
      </c>
      <c r="N298" s="10" t="n">
        <f aca="false">SUM(B298:M298)</f>
        <v>85</v>
      </c>
      <c r="O298" s="2" t="n">
        <f aca="false">COUNTIF(B298:M298,"&gt;0")</f>
        <v>1</v>
      </c>
      <c r="P298" s="2" t="n">
        <f aca="false">COUNTIF(B298:G298,"&gt;0")</f>
        <v>0</v>
      </c>
      <c r="Q298" s="2" t="n">
        <f aca="false">COUNTIF(H298:M298,"&gt;0")</f>
        <v>1</v>
      </c>
    </row>
    <row r="299" customFormat="false" ht="12" hidden="false" customHeight="false" outlineLevel="0" collapsed="false">
      <c r="A299" s="1" t="n">
        <v>422</v>
      </c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 t="n">
        <v>86.5</v>
      </c>
      <c r="N299" s="10" t="n">
        <f aca="false">SUM(B299:M299)</f>
        <v>86.5</v>
      </c>
      <c r="O299" s="2" t="n">
        <f aca="false">COUNTIF(B299:M299,"&gt;0")</f>
        <v>1</v>
      </c>
      <c r="P299" s="2" t="n">
        <f aca="false">COUNTIF(B299:G299,"&gt;0")</f>
        <v>0</v>
      </c>
      <c r="Q299" s="2" t="n">
        <f aca="false">COUNTIF(H299:M299,"&gt;0")</f>
        <v>1</v>
      </c>
    </row>
    <row r="300" customFormat="false" ht="12" hidden="false" customHeight="false" outlineLevel="0" collapsed="false">
      <c r="A300" s="1" t="n">
        <v>306</v>
      </c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 t="n">
        <v>90</v>
      </c>
      <c r="N300" s="10" t="n">
        <f aca="false">SUM(B300:M300)</f>
        <v>90</v>
      </c>
      <c r="O300" s="2" t="n">
        <f aca="false">COUNTIF(B300:M300,"&gt;0")</f>
        <v>1</v>
      </c>
      <c r="P300" s="2" t="n">
        <f aca="false">COUNTIF(B300:G300,"&gt;0")</f>
        <v>0</v>
      </c>
      <c r="Q300" s="2" t="n">
        <f aca="false">COUNTIF(H300:M300,"&gt;0")</f>
        <v>1</v>
      </c>
    </row>
    <row r="301" customFormat="false" ht="12" hidden="false" customHeight="false" outlineLevel="0" collapsed="false">
      <c r="A301" s="1" t="n">
        <v>501</v>
      </c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 t="n">
        <v>92</v>
      </c>
      <c r="N301" s="10" t="n">
        <f aca="false">SUM(B301:M301)</f>
        <v>92</v>
      </c>
      <c r="O301" s="2" t="n">
        <f aca="false">COUNTIF(B301:M301,"&gt;0")</f>
        <v>1</v>
      </c>
      <c r="P301" s="2" t="n">
        <f aca="false">COUNTIF(B301:G301,"&gt;0")</f>
        <v>0</v>
      </c>
      <c r="Q301" s="2" t="n">
        <f aca="false">COUNTIF(H301:M301,"&gt;0")</f>
        <v>1</v>
      </c>
    </row>
    <row r="302" customFormat="false" ht="12" hidden="false" customHeight="false" outlineLevel="0" collapsed="false">
      <c r="A302" s="1" t="n">
        <v>313</v>
      </c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 t="n">
        <v>100</v>
      </c>
      <c r="N302" s="10" t="n">
        <f aca="false">SUM(B302:M302)</f>
        <v>100</v>
      </c>
      <c r="O302" s="2" t="n">
        <f aca="false">COUNTIF(B302:M302,"&gt;0")</f>
        <v>1</v>
      </c>
      <c r="P302" s="2" t="n">
        <f aca="false">COUNTIF(B302:G302,"&gt;0")</f>
        <v>0</v>
      </c>
      <c r="Q302" s="2" t="n">
        <f aca="false">COUNTIF(H302:M302,"&gt;0")</f>
        <v>1</v>
      </c>
    </row>
    <row r="303" customFormat="false" ht="12" hidden="false" customHeight="false" outlineLevel="0" collapsed="false">
      <c r="A303" s="1" t="n">
        <v>459</v>
      </c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 t="n">
        <v>109</v>
      </c>
      <c r="N303" s="10" t="n">
        <f aca="false">SUM(B303:M303)</f>
        <v>109</v>
      </c>
      <c r="O303" s="2" t="n">
        <f aca="false">COUNTIF(B303:M303,"&gt;0")</f>
        <v>1</v>
      </c>
      <c r="P303" s="2" t="n">
        <f aca="false">COUNTIF(B303:G303,"&gt;0")</f>
        <v>0</v>
      </c>
      <c r="Q303" s="2" t="n">
        <f aca="false">COUNTIF(H303:M303,"&gt;0")</f>
        <v>1</v>
      </c>
    </row>
    <row r="304" customFormat="false" ht="12" hidden="false" customHeight="false" outlineLevel="0" collapsed="false">
      <c r="A304" s="1" t="n">
        <v>472</v>
      </c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 t="n">
        <v>125.5</v>
      </c>
      <c r="N304" s="10" t="n">
        <f aca="false">SUM(B304:M304)</f>
        <v>125.5</v>
      </c>
      <c r="O304" s="2" t="n">
        <f aca="false">COUNTIF(B304:M304,"&gt;0")</f>
        <v>1</v>
      </c>
      <c r="P304" s="2" t="n">
        <f aca="false">COUNTIF(B304:G304,"&gt;0")</f>
        <v>0</v>
      </c>
      <c r="Q304" s="2" t="n">
        <f aca="false">COUNTIF(H304:M304,"&gt;0")</f>
        <v>1</v>
      </c>
    </row>
    <row r="305" customFormat="false" ht="12" hidden="false" customHeight="false" outlineLevel="0" collapsed="false">
      <c r="A305" s="1" t="n">
        <v>358</v>
      </c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 t="n">
        <v>128.5</v>
      </c>
      <c r="N305" s="10" t="n">
        <f aca="false">SUM(B305:M305)</f>
        <v>128.5</v>
      </c>
      <c r="O305" s="2" t="n">
        <f aca="false">COUNTIF(B305:M305,"&gt;0")</f>
        <v>1</v>
      </c>
      <c r="P305" s="2" t="n">
        <f aca="false">COUNTIF(B305:G305,"&gt;0")</f>
        <v>0</v>
      </c>
      <c r="Q305" s="2" t="n">
        <f aca="false">COUNTIF(H305:M305,"&gt;0")</f>
        <v>1</v>
      </c>
    </row>
    <row r="306" customFormat="false" ht="12" hidden="false" customHeight="false" outlineLevel="0" collapsed="false">
      <c r="A306" s="1" t="n">
        <v>308</v>
      </c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 t="n">
        <v>136</v>
      </c>
      <c r="N306" s="10" t="n">
        <f aca="false">SUM(B306:M306)</f>
        <v>136</v>
      </c>
      <c r="O306" s="2" t="n">
        <f aca="false">COUNTIF(B306:M306,"&gt;0")</f>
        <v>1</v>
      </c>
      <c r="P306" s="2" t="n">
        <f aca="false">COUNTIF(B306:G306,"&gt;0")</f>
        <v>0</v>
      </c>
      <c r="Q306" s="2" t="n">
        <f aca="false">COUNTIF(H306:M306,"&gt;0")</f>
        <v>1</v>
      </c>
    </row>
    <row r="307" customFormat="false" ht="12" hidden="false" customHeight="false" outlineLevel="0" collapsed="false">
      <c r="A307" s="1" t="n">
        <v>490</v>
      </c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 t="n">
        <v>137.5</v>
      </c>
      <c r="N307" s="10" t="n">
        <f aca="false">SUM(B307:M307)</f>
        <v>137.5</v>
      </c>
      <c r="O307" s="2" t="n">
        <f aca="false">COUNTIF(B307:M307,"&gt;0")</f>
        <v>1</v>
      </c>
      <c r="P307" s="2" t="n">
        <f aca="false">COUNTIF(B307:G307,"&gt;0")</f>
        <v>0</v>
      </c>
      <c r="Q307" s="2" t="n">
        <f aca="false">COUNTIF(H307:M307,"&gt;0")</f>
        <v>1</v>
      </c>
    </row>
    <row r="308" customFormat="false" ht="12" hidden="false" customHeight="false" outlineLevel="0" collapsed="false">
      <c r="A308" s="1" t="n">
        <v>353</v>
      </c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 t="n">
        <v>139</v>
      </c>
      <c r="N308" s="10" t="n">
        <f aca="false">SUM(B308:M308)</f>
        <v>139</v>
      </c>
      <c r="O308" s="2" t="n">
        <f aca="false">COUNTIF(B308:M308,"&gt;0")</f>
        <v>1</v>
      </c>
      <c r="P308" s="2" t="n">
        <f aca="false">COUNTIF(B308:G308,"&gt;0")</f>
        <v>0</v>
      </c>
      <c r="Q308" s="2" t="n">
        <f aca="false">COUNTIF(H308:M308,"&gt;0")</f>
        <v>1</v>
      </c>
    </row>
    <row r="309" customFormat="false" ht="12" hidden="false" customHeight="false" outlineLevel="0" collapsed="false">
      <c r="A309" s="1" t="n">
        <v>341</v>
      </c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 t="n">
        <v>140.5</v>
      </c>
      <c r="N309" s="10" t="n">
        <f aca="false">SUM(B309:M309)</f>
        <v>140.5</v>
      </c>
      <c r="O309" s="2" t="n">
        <f aca="false">COUNTIF(B309:M309,"&gt;0")</f>
        <v>1</v>
      </c>
      <c r="P309" s="2" t="n">
        <f aca="false">COUNTIF(B309:G309,"&gt;0")</f>
        <v>0</v>
      </c>
      <c r="Q309" s="2" t="n">
        <f aca="false">COUNTIF(H309:M309,"&gt;0")</f>
        <v>1</v>
      </c>
    </row>
    <row r="310" customFormat="false" ht="12" hidden="false" customHeight="false" outlineLevel="0" collapsed="false">
      <c r="A310" s="1" t="n">
        <v>323</v>
      </c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 t="n">
        <v>145</v>
      </c>
      <c r="N310" s="10" t="n">
        <f aca="false">SUM(B310:M310)</f>
        <v>145</v>
      </c>
      <c r="O310" s="2" t="n">
        <f aca="false">COUNTIF(B310:M310,"&gt;0")</f>
        <v>1</v>
      </c>
      <c r="P310" s="2" t="n">
        <f aca="false">COUNTIF(B310:G310,"&gt;0")</f>
        <v>0</v>
      </c>
      <c r="Q310" s="2" t="n">
        <f aca="false">COUNTIF(H310:M310,"&gt;0")</f>
        <v>1</v>
      </c>
    </row>
    <row r="311" customFormat="false" ht="12" hidden="false" customHeight="false" outlineLevel="0" collapsed="false">
      <c r="A311" s="1" t="n">
        <v>291</v>
      </c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 t="n">
        <v>164.5</v>
      </c>
      <c r="N311" s="10" t="n">
        <f aca="false">SUM(B311:M311)</f>
        <v>164.5</v>
      </c>
      <c r="O311" s="2" t="n">
        <f aca="false">COUNTIF(B311:M311,"&gt;0")</f>
        <v>1</v>
      </c>
      <c r="P311" s="2" t="n">
        <f aca="false">COUNTIF(B311:G311,"&gt;0")</f>
        <v>0</v>
      </c>
      <c r="Q311" s="2" t="n">
        <f aca="false">COUNTIF(H311:M311,"&gt;0")</f>
        <v>1</v>
      </c>
    </row>
    <row r="312" customFormat="false" ht="12" hidden="false" customHeight="false" outlineLevel="0" collapsed="false">
      <c r="A312" s="1" t="n">
        <v>393</v>
      </c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 t="n">
        <v>167</v>
      </c>
      <c r="N312" s="10" t="n">
        <f aca="false">SUM(B312:M312)</f>
        <v>167</v>
      </c>
      <c r="O312" s="2" t="n">
        <f aca="false">COUNTIF(B312:M312,"&gt;0")</f>
        <v>1</v>
      </c>
      <c r="P312" s="2" t="n">
        <f aca="false">COUNTIF(B312:G312,"&gt;0")</f>
        <v>0</v>
      </c>
      <c r="Q312" s="2" t="n">
        <f aca="false">COUNTIF(H312:M312,"&gt;0")</f>
        <v>1</v>
      </c>
    </row>
    <row r="313" customFormat="false" ht="12" hidden="false" customHeight="false" outlineLevel="0" collapsed="false">
      <c r="A313" s="1" t="n">
        <v>293</v>
      </c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 t="n">
        <v>182</v>
      </c>
      <c r="N313" s="10" t="n">
        <f aca="false">SUM(B313:M313)</f>
        <v>182</v>
      </c>
      <c r="O313" s="2" t="n">
        <f aca="false">COUNTIF(B313:M313,"&gt;0")</f>
        <v>1</v>
      </c>
      <c r="P313" s="2" t="n">
        <f aca="false">COUNTIF(B313:G313,"&gt;0")</f>
        <v>0</v>
      </c>
      <c r="Q313" s="2" t="n">
        <f aca="false">COUNTIF(H313:M313,"&gt;0")</f>
        <v>1</v>
      </c>
    </row>
    <row r="314" customFormat="false" ht="12" hidden="false" customHeight="false" outlineLevel="0" collapsed="false">
      <c r="A314" s="1" t="n">
        <v>296</v>
      </c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 t="n">
        <v>186.5</v>
      </c>
      <c r="N314" s="10" t="n">
        <f aca="false">SUM(B314:M314)</f>
        <v>186.5</v>
      </c>
      <c r="O314" s="2" t="n">
        <f aca="false">COUNTIF(B314:M314,"&gt;0")</f>
        <v>1</v>
      </c>
      <c r="P314" s="2" t="n">
        <f aca="false">COUNTIF(B314:G314,"&gt;0")</f>
        <v>0</v>
      </c>
      <c r="Q314" s="2" t="n">
        <f aca="false">COUNTIF(H314:M314,"&gt;0")</f>
        <v>1</v>
      </c>
    </row>
    <row r="315" customFormat="false" ht="12" hidden="false" customHeight="false" outlineLevel="0" collapsed="false">
      <c r="A315" s="1" t="n">
        <v>456</v>
      </c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 t="n">
        <v>206</v>
      </c>
      <c r="N315" s="10" t="n">
        <f aca="false">SUM(B315:M315)</f>
        <v>206</v>
      </c>
      <c r="O315" s="2" t="n">
        <f aca="false">COUNTIF(B315:M315,"&gt;0")</f>
        <v>1</v>
      </c>
      <c r="P315" s="2" t="n">
        <f aca="false">COUNTIF(B315:G315,"&gt;0")</f>
        <v>0</v>
      </c>
      <c r="Q315" s="2" t="n">
        <f aca="false">COUNTIF(H315:M315,"&gt;0")</f>
        <v>1</v>
      </c>
    </row>
    <row r="316" customFormat="false" ht="12" hidden="false" customHeight="false" outlineLevel="0" collapsed="false">
      <c r="A316" s="1" t="n">
        <v>463</v>
      </c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 t="n">
        <v>213</v>
      </c>
      <c r="N316" s="10" t="n">
        <f aca="false">SUM(B316:M316)</f>
        <v>213</v>
      </c>
      <c r="O316" s="2" t="n">
        <f aca="false">COUNTIF(B316:M316,"&gt;0")</f>
        <v>1</v>
      </c>
      <c r="P316" s="2" t="n">
        <f aca="false">COUNTIF(B316:G316,"&gt;0")</f>
        <v>0</v>
      </c>
      <c r="Q316" s="2" t="n">
        <f aca="false">COUNTIF(H316:M316,"&gt;0")</f>
        <v>1</v>
      </c>
    </row>
    <row r="317" customFormat="false" ht="12" hidden="false" customHeight="false" outlineLevel="0" collapsed="false">
      <c r="A317" s="1" t="n">
        <v>485</v>
      </c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 t="n">
        <v>214</v>
      </c>
      <c r="N317" s="10" t="n">
        <f aca="false">SUM(B317:M317)</f>
        <v>214</v>
      </c>
      <c r="O317" s="2" t="n">
        <f aca="false">COUNTIF(B317:M317,"&gt;0")</f>
        <v>1</v>
      </c>
      <c r="P317" s="2" t="n">
        <f aca="false">COUNTIF(B317:G317,"&gt;0")</f>
        <v>0</v>
      </c>
      <c r="Q317" s="2" t="n">
        <f aca="false">COUNTIF(H317:M317,"&gt;0")</f>
        <v>1</v>
      </c>
    </row>
    <row r="318" customFormat="false" ht="12" hidden="false" customHeight="false" outlineLevel="0" collapsed="false">
      <c r="A318" s="1" t="n">
        <v>297</v>
      </c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 t="n">
        <v>218.5</v>
      </c>
      <c r="N318" s="10" t="n">
        <f aca="false">SUM(B318:M318)</f>
        <v>218.5</v>
      </c>
      <c r="O318" s="2" t="n">
        <f aca="false">COUNTIF(B318:M318,"&gt;0")</f>
        <v>1</v>
      </c>
      <c r="P318" s="2" t="n">
        <f aca="false">COUNTIF(B318:G318,"&gt;0")</f>
        <v>0</v>
      </c>
      <c r="Q318" s="2" t="n">
        <f aca="false">COUNTIF(H318:M318,"&gt;0")</f>
        <v>1</v>
      </c>
    </row>
    <row r="319" customFormat="false" ht="12" hidden="false" customHeight="false" outlineLevel="0" collapsed="false">
      <c r="A319" s="1" t="n">
        <v>396</v>
      </c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 t="n">
        <v>233.5</v>
      </c>
      <c r="N319" s="10" t="n">
        <f aca="false">SUM(B319:M319)</f>
        <v>233.5</v>
      </c>
      <c r="O319" s="2" t="n">
        <f aca="false">COUNTIF(B319:M319,"&gt;0")</f>
        <v>1</v>
      </c>
      <c r="P319" s="2" t="n">
        <f aca="false">COUNTIF(B319:G319,"&gt;0")</f>
        <v>0</v>
      </c>
      <c r="Q319" s="2" t="n">
        <f aca="false">COUNTIF(H319:M319,"&gt;0")</f>
        <v>1</v>
      </c>
    </row>
    <row r="320" customFormat="false" ht="12" hidden="false" customHeight="false" outlineLevel="0" collapsed="false">
      <c r="A320" s="1" t="n">
        <v>432</v>
      </c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 t="n">
        <v>264</v>
      </c>
      <c r="N320" s="10" t="n">
        <f aca="false">SUM(B320:M320)</f>
        <v>264</v>
      </c>
      <c r="O320" s="2" t="n">
        <f aca="false">COUNTIF(B320:M320,"&gt;0")</f>
        <v>1</v>
      </c>
      <c r="P320" s="2" t="n">
        <f aca="false">COUNTIF(B320:G320,"&gt;0")</f>
        <v>0</v>
      </c>
      <c r="Q320" s="2" t="n">
        <f aca="false">COUNTIF(H320:M320,"&gt;0")</f>
        <v>1</v>
      </c>
    </row>
    <row r="321" customFormat="false" ht="12" hidden="false" customHeight="false" outlineLevel="0" collapsed="false">
      <c r="A321" s="1" t="n">
        <v>492</v>
      </c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 t="n">
        <v>303.5</v>
      </c>
      <c r="N321" s="10" t="n">
        <f aca="false">SUM(B321:M321)</f>
        <v>303.5</v>
      </c>
      <c r="O321" s="2" t="n">
        <f aca="false">COUNTIF(B321:M321,"&gt;0")</f>
        <v>1</v>
      </c>
      <c r="P321" s="2" t="n">
        <f aca="false">COUNTIF(B321:G321,"&gt;0")</f>
        <v>0</v>
      </c>
      <c r="Q321" s="2" t="n">
        <f aca="false">COUNTIF(H321:M321,"&gt;0")</f>
        <v>1</v>
      </c>
    </row>
    <row r="322" customFormat="false" ht="12" hidden="false" customHeight="false" outlineLevel="0" collapsed="false">
      <c r="A322" s="1" t="n">
        <v>374</v>
      </c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 t="n">
        <v>343.5</v>
      </c>
      <c r="N322" s="10" t="n">
        <f aca="false">SUM(B322:M322)</f>
        <v>343.5</v>
      </c>
      <c r="O322" s="2" t="n">
        <f aca="false">COUNTIF(B322:M322,"&gt;0")</f>
        <v>1</v>
      </c>
      <c r="P322" s="2" t="n">
        <f aca="false">COUNTIF(B322:G322,"&gt;0")</f>
        <v>0</v>
      </c>
      <c r="Q322" s="2" t="n">
        <f aca="false">COUNTIF(H322:M322,"&gt;0")</f>
        <v>1</v>
      </c>
    </row>
    <row r="323" customFormat="false" ht="12" hidden="false" customHeight="false" outlineLevel="0" collapsed="false">
      <c r="A323" s="1" t="n">
        <v>287</v>
      </c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 t="n">
        <v>50</v>
      </c>
      <c r="N323" s="10" t="n">
        <f aca="false">SUM(B323:M323)</f>
        <v>50</v>
      </c>
      <c r="O323" s="2" t="n">
        <f aca="false">COUNTIF(B323:M323,"&gt;0")</f>
        <v>1</v>
      </c>
      <c r="P323" s="2" t="n">
        <f aca="false">COUNTIF(B323:G323,"&gt;0")</f>
        <v>0</v>
      </c>
      <c r="Q323" s="2" t="n">
        <f aca="false">COUNTIF(H323:M323,"&gt;0")</f>
        <v>1</v>
      </c>
    </row>
    <row r="324" customFormat="false" ht="12" hidden="false" customHeight="false" outlineLevel="0" collapsed="false">
      <c r="A324" s="1" t="n">
        <v>245</v>
      </c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 t="n">
        <v>51.5</v>
      </c>
      <c r="N324" s="10" t="n">
        <f aca="false">SUM(B324:M324)</f>
        <v>51.5</v>
      </c>
      <c r="O324" s="2" t="n">
        <f aca="false">COUNTIF(B324:M324,"&gt;0")</f>
        <v>1</v>
      </c>
      <c r="P324" s="2" t="n">
        <f aca="false">COUNTIF(B324:G324,"&gt;0")</f>
        <v>0</v>
      </c>
      <c r="Q324" s="2" t="n">
        <f aca="false">COUNTIF(H324:M324,"&gt;0")</f>
        <v>1</v>
      </c>
    </row>
    <row r="325" customFormat="false" ht="12" hidden="false" customHeight="false" outlineLevel="0" collapsed="false">
      <c r="A325" s="1" t="n">
        <v>546</v>
      </c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 t="n">
        <v>60.5</v>
      </c>
      <c r="N325" s="10" t="n">
        <f aca="false">SUM(B325:M325)</f>
        <v>60.5</v>
      </c>
      <c r="O325" s="2" t="n">
        <f aca="false">COUNTIF(B325:M325,"&gt;0")</f>
        <v>1</v>
      </c>
      <c r="P325" s="2" t="n">
        <f aca="false">COUNTIF(B325:G325,"&gt;0")</f>
        <v>0</v>
      </c>
      <c r="Q325" s="2" t="n">
        <f aca="false">COUNTIF(H325:M325,"&gt;0")</f>
        <v>1</v>
      </c>
    </row>
    <row r="326" customFormat="false" ht="12" hidden="false" customHeight="false" outlineLevel="0" collapsed="false">
      <c r="A326" s="1" t="n">
        <v>283</v>
      </c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 t="n">
        <v>71.5</v>
      </c>
      <c r="N326" s="10" t="n">
        <f aca="false">SUM(B326:M326)</f>
        <v>71.5</v>
      </c>
      <c r="O326" s="2" t="n">
        <f aca="false">COUNTIF(B326:M326,"&gt;0")</f>
        <v>1</v>
      </c>
      <c r="P326" s="2" t="n">
        <f aca="false">COUNTIF(B326:G326,"&gt;0")</f>
        <v>0</v>
      </c>
      <c r="Q326" s="2" t="n">
        <f aca="false">COUNTIF(H326:M326,"&gt;0")</f>
        <v>1</v>
      </c>
    </row>
    <row r="327" customFormat="false" ht="12" hidden="false" customHeight="false" outlineLevel="0" collapsed="false">
      <c r="A327" s="1" t="n">
        <v>285</v>
      </c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 t="n">
        <v>81.5</v>
      </c>
      <c r="N327" s="10" t="n">
        <f aca="false">SUM(B327:M327)</f>
        <v>81.5</v>
      </c>
      <c r="O327" s="2" t="n">
        <f aca="false">COUNTIF(B327:M327,"&gt;0")</f>
        <v>1</v>
      </c>
      <c r="P327" s="2" t="n">
        <f aca="false">COUNTIF(B327:G327,"&gt;0")</f>
        <v>0</v>
      </c>
      <c r="Q327" s="2" t="n">
        <f aca="false">COUNTIF(H327:M327,"&gt;0")</f>
        <v>1</v>
      </c>
    </row>
    <row r="328" customFormat="false" ht="12" hidden="false" customHeight="false" outlineLevel="0" collapsed="false">
      <c r="A328" s="1" t="n">
        <v>275</v>
      </c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 t="n">
        <v>82</v>
      </c>
      <c r="N328" s="10" t="n">
        <f aca="false">SUM(B328:M328)</f>
        <v>82</v>
      </c>
      <c r="O328" s="2" t="n">
        <f aca="false">COUNTIF(B328:M328,"&gt;0")</f>
        <v>1</v>
      </c>
      <c r="P328" s="2" t="n">
        <f aca="false">COUNTIF(B328:G328,"&gt;0")</f>
        <v>0</v>
      </c>
      <c r="Q328" s="2" t="n">
        <f aca="false">COUNTIF(H328:M328,"&gt;0")</f>
        <v>1</v>
      </c>
    </row>
    <row r="329" customFormat="false" ht="12" hidden="false" customHeight="false" outlineLevel="0" collapsed="false">
      <c r="A329" s="1" t="n">
        <v>415</v>
      </c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 t="n">
        <v>92.5</v>
      </c>
      <c r="N329" s="10" t="n">
        <f aca="false">SUM(B329:M329)</f>
        <v>92.5</v>
      </c>
      <c r="O329" s="2" t="n">
        <f aca="false">COUNTIF(B329:M329,"&gt;0")</f>
        <v>1</v>
      </c>
      <c r="P329" s="2" t="n">
        <f aca="false">COUNTIF(B329:G329,"&gt;0")</f>
        <v>0</v>
      </c>
      <c r="Q329" s="2" t="n">
        <f aca="false">COUNTIF(H329:M329,"&gt;0")</f>
        <v>1</v>
      </c>
    </row>
    <row r="330" customFormat="false" ht="12" hidden="false" customHeight="false" outlineLevel="0" collapsed="false">
      <c r="A330" s="1" t="n">
        <v>504</v>
      </c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 t="n">
        <v>126.5</v>
      </c>
      <c r="N330" s="10" t="n">
        <f aca="false">SUM(B330:M330)</f>
        <v>126.5</v>
      </c>
      <c r="O330" s="2" t="n">
        <f aca="false">COUNTIF(B330:M330,"&gt;0")</f>
        <v>1</v>
      </c>
      <c r="P330" s="2" t="n">
        <f aca="false">COUNTIF(B330:G330,"&gt;0")</f>
        <v>0</v>
      </c>
      <c r="Q330" s="2" t="n">
        <f aca="false">COUNTIF(H330:M330,"&gt;0")</f>
        <v>1</v>
      </c>
    </row>
    <row r="331" customFormat="false" ht="12" hidden="false" customHeight="false" outlineLevel="0" collapsed="false">
      <c r="A331" s="1" t="n">
        <v>366</v>
      </c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 t="n">
        <v>129.5</v>
      </c>
      <c r="N331" s="10" t="n">
        <f aca="false">SUM(B331:M331)</f>
        <v>129.5</v>
      </c>
      <c r="O331" s="2" t="n">
        <f aca="false">COUNTIF(B331:M331,"&gt;0")</f>
        <v>1</v>
      </c>
      <c r="P331" s="2" t="n">
        <f aca="false">COUNTIF(B331:G331,"&gt;0")</f>
        <v>0</v>
      </c>
      <c r="Q331" s="2" t="n">
        <f aca="false">COUNTIF(H331:M331,"&gt;0")</f>
        <v>1</v>
      </c>
    </row>
    <row r="332" customFormat="false" ht="12" hidden="false" customHeight="false" outlineLevel="0" collapsed="false">
      <c r="A332" s="1" t="n">
        <v>332</v>
      </c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 t="n">
        <v>143</v>
      </c>
      <c r="N332" s="10" t="n">
        <f aca="false">SUM(B332:M332)</f>
        <v>143</v>
      </c>
      <c r="O332" s="2" t="n">
        <f aca="false">COUNTIF(B332:M332,"&gt;0")</f>
        <v>1</v>
      </c>
      <c r="P332" s="2" t="n">
        <f aca="false">COUNTIF(B332:G332,"&gt;0")</f>
        <v>0</v>
      </c>
      <c r="Q332" s="2" t="n">
        <f aca="false">COUNTIF(H332:M332,"&gt;0")</f>
        <v>1</v>
      </c>
    </row>
    <row r="333" customFormat="false" ht="12" hidden="false" customHeight="false" outlineLevel="0" collapsed="false">
      <c r="A333" s="1" t="n">
        <v>525</v>
      </c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 t="n">
        <v>44.5</v>
      </c>
      <c r="N333" s="10" t="n">
        <f aca="false">SUM(B333:M333)</f>
        <v>44.5</v>
      </c>
      <c r="O333" s="2" t="n">
        <f aca="false">COUNTIF(B333:M333,"&gt;0")</f>
        <v>1</v>
      </c>
      <c r="P333" s="2" t="n">
        <f aca="false">COUNTIF(B333:G333,"&gt;0")</f>
        <v>0</v>
      </c>
      <c r="Q333" s="2" t="n">
        <f aca="false">COUNTIF(H333:M333,"&gt;0")</f>
        <v>1</v>
      </c>
    </row>
    <row r="334" customFormat="false" ht="12" hidden="false" customHeight="false" outlineLevel="0" collapsed="false">
      <c r="A334" s="1" t="n">
        <v>311</v>
      </c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 t="n">
        <v>85.5</v>
      </c>
      <c r="N334" s="10" t="n">
        <f aca="false">SUM(B334:M334)</f>
        <v>85.5</v>
      </c>
      <c r="O334" s="2" t="n">
        <f aca="false">COUNTIF(B334:M334,"&gt;0")</f>
        <v>1</v>
      </c>
      <c r="P334" s="2" t="n">
        <f aca="false">COUNTIF(B334:G334,"&gt;0")</f>
        <v>0</v>
      </c>
      <c r="Q334" s="2" t="n">
        <f aca="false">COUNTIF(H334:M334,"&gt;0")</f>
        <v>1</v>
      </c>
    </row>
    <row r="335" customFormat="false" ht="12" hidden="false" customHeight="false" outlineLevel="0" collapsed="false">
      <c r="A335" s="1" t="n">
        <v>367</v>
      </c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 t="n">
        <v>162</v>
      </c>
      <c r="N335" s="10" t="n">
        <f aca="false">SUM(B335:M335)</f>
        <v>162</v>
      </c>
      <c r="O335" s="2" t="n">
        <f aca="false">COUNTIF(B335:M335,"&gt;0")</f>
        <v>1</v>
      </c>
      <c r="P335" s="2" t="n">
        <f aca="false">COUNTIF(B335:G335,"&gt;0")</f>
        <v>0</v>
      </c>
      <c r="Q335" s="2" t="n">
        <f aca="false">COUNTIF(H335:M335,"&gt;0")</f>
        <v>1</v>
      </c>
    </row>
    <row r="336" customFormat="false" ht="12" hidden="false" customHeight="false" outlineLevel="0" collapsed="false">
      <c r="A336" s="1" t="n">
        <v>407</v>
      </c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 t="n">
        <v>240</v>
      </c>
      <c r="N336" s="10" t="n">
        <f aca="false">SUM(B336:M336)</f>
        <v>240</v>
      </c>
      <c r="O336" s="2" t="n">
        <f aca="false">COUNTIF(B336:M336,"&gt;0")</f>
        <v>1</v>
      </c>
      <c r="P336" s="2" t="n">
        <f aca="false">COUNTIF(B336:G336,"&gt;0")</f>
        <v>0</v>
      </c>
      <c r="Q336" s="2" t="n">
        <f aca="false">COUNTIF(H336:M336,"&gt;0")</f>
        <v>1</v>
      </c>
    </row>
    <row r="337" customFormat="false" ht="12" hidden="false" customHeight="false" outlineLevel="0" collapsed="false">
      <c r="A337" s="1" t="n">
        <v>389</v>
      </c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 t="n">
        <v>269</v>
      </c>
      <c r="N337" s="10" t="n">
        <f aca="false">SUM(B337:M337)</f>
        <v>269</v>
      </c>
      <c r="O337" s="2" t="n">
        <f aca="false">COUNTIF(B337:M337,"&gt;0")</f>
        <v>1</v>
      </c>
      <c r="P337" s="2" t="n">
        <f aca="false">COUNTIF(B337:G337,"&gt;0")</f>
        <v>0</v>
      </c>
      <c r="Q337" s="2" t="n">
        <f aca="false">COUNTIF(H337:M337,"&gt;0")</f>
        <v>1</v>
      </c>
    </row>
    <row r="338" customFormat="false" ht="12" hidden="false" customHeight="false" outlineLevel="0" collapsed="false">
      <c r="A338" s="1" t="n">
        <v>408</v>
      </c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 t="n">
        <v>42</v>
      </c>
      <c r="N338" s="10" t="n">
        <f aca="false">SUM(B338:M338)</f>
        <v>42</v>
      </c>
      <c r="O338" s="2" t="n">
        <f aca="false">COUNTIF(B338:M338,"&gt;0")</f>
        <v>1</v>
      </c>
      <c r="P338" s="2" t="n">
        <f aca="false">COUNTIF(B338:G338,"&gt;0")</f>
        <v>0</v>
      </c>
      <c r="Q338" s="2" t="n">
        <f aca="false">COUNTIF(H338:M338,"&gt;0")</f>
        <v>1</v>
      </c>
    </row>
    <row r="339" customFormat="false" ht="12" hidden="false" customHeight="false" outlineLevel="0" collapsed="false">
      <c r="A339" s="1" t="n">
        <v>331</v>
      </c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 t="n">
        <v>106</v>
      </c>
      <c r="N339" s="10" t="n">
        <f aca="false">SUM(B339:M339)</f>
        <v>106</v>
      </c>
      <c r="O339" s="2" t="n">
        <f aca="false">COUNTIF(B339:M339,"&gt;0")</f>
        <v>1</v>
      </c>
      <c r="P339" s="2" t="n">
        <f aca="false">COUNTIF(B339:G339,"&gt;0")</f>
        <v>0</v>
      </c>
      <c r="Q339" s="2" t="n">
        <f aca="false">COUNTIF(H339:M339,"&gt;0")</f>
        <v>1</v>
      </c>
    </row>
    <row r="340" customFormat="false" ht="12" hidden="false" customHeight="false" outlineLevel="0" collapsed="false">
      <c r="A340" s="1" t="n">
        <v>356</v>
      </c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 t="n">
        <v>126</v>
      </c>
      <c r="N340" s="10" t="n">
        <f aca="false">SUM(B340:M340)</f>
        <v>126</v>
      </c>
      <c r="O340" s="2" t="n">
        <f aca="false">COUNTIF(B340:M340,"&gt;0")</f>
        <v>1</v>
      </c>
      <c r="P340" s="2" t="n">
        <f aca="false">COUNTIF(B340:G340,"&gt;0")</f>
        <v>0</v>
      </c>
      <c r="Q340" s="2" t="n">
        <f aca="false">COUNTIF(H340:M340,"&gt;0")</f>
        <v>1</v>
      </c>
    </row>
    <row r="341" customFormat="false" ht="12" hidden="false" customHeight="false" outlineLevel="0" collapsed="false">
      <c r="A341" s="1" t="n">
        <v>715</v>
      </c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10" t="n">
        <f aca="false">SUM(B341:M341)</f>
        <v>0</v>
      </c>
      <c r="O341" s="2" t="n">
        <f aca="false">COUNTIF(B341:M341,"&gt;0")</f>
        <v>0</v>
      </c>
      <c r="P341" s="2" t="n">
        <f aca="false">COUNTIF(B341:G341,"&gt;0")</f>
        <v>0</v>
      </c>
      <c r="Q341" s="2" t="n">
        <f aca="false">COUNTIF(H341:M341,"&gt;0")</f>
        <v>0</v>
      </c>
    </row>
    <row r="342" customFormat="false" ht="12" hidden="false" customHeight="false" outlineLevel="0" collapsed="false">
      <c r="A342" s="1" t="n">
        <v>237</v>
      </c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10" t="n">
        <f aca="false">SUM(B342:M342)</f>
        <v>0</v>
      </c>
      <c r="O342" s="2" t="n">
        <f aca="false">COUNTIF(B342:M342,"&gt;0")</f>
        <v>0</v>
      </c>
      <c r="P342" s="2" t="n">
        <f aca="false">COUNTIF(B342:G342,"&gt;0")</f>
        <v>0</v>
      </c>
      <c r="Q342" s="2" t="n">
        <f aca="false">COUNTIF(H342:M342,"&gt;0")</f>
        <v>0</v>
      </c>
    </row>
    <row r="343" customFormat="false" ht="12" hidden="false" customHeight="false" outlineLevel="0" collapsed="false">
      <c r="A343" s="1" t="n">
        <v>224</v>
      </c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10" t="n">
        <f aca="false">SUM(B343:M343)</f>
        <v>0</v>
      </c>
      <c r="O343" s="2" t="n">
        <f aca="false">COUNTIF(B343:M343,"&gt;0")</f>
        <v>0</v>
      </c>
      <c r="P343" s="2" t="n">
        <f aca="false">COUNTIF(B343:G343,"&gt;0")</f>
        <v>0</v>
      </c>
      <c r="Q343" s="2" t="n">
        <f aca="false">COUNTIF(H343:M343,"&gt;0")</f>
        <v>0</v>
      </c>
    </row>
    <row r="344" customFormat="false" ht="12" hidden="false" customHeight="false" outlineLevel="0" collapsed="false">
      <c r="A344" s="1" t="n">
        <v>124</v>
      </c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10" t="n">
        <f aca="false">SUM(B344:M344)</f>
        <v>0</v>
      </c>
      <c r="O344" s="2" t="n">
        <f aca="false">COUNTIF(B344:M344,"&gt;0")</f>
        <v>0</v>
      </c>
      <c r="P344" s="2" t="n">
        <f aca="false">COUNTIF(B344:G344,"&gt;0")</f>
        <v>0</v>
      </c>
      <c r="Q344" s="2" t="n">
        <f aca="false">COUNTIF(H344:M344,"&gt;0")</f>
        <v>0</v>
      </c>
    </row>
    <row r="345" customFormat="false" ht="12" hidden="false" customHeight="false" outlineLevel="0" collapsed="false">
      <c r="A345" s="1" t="n">
        <v>91</v>
      </c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10" t="n">
        <f aca="false">SUM(B345:M345)</f>
        <v>0</v>
      </c>
      <c r="O345" s="2" t="n">
        <f aca="false">COUNTIF(B345:M345,"&gt;0")</f>
        <v>0</v>
      </c>
      <c r="P345" s="2" t="n">
        <f aca="false">COUNTIF(B345:G345,"&gt;0")</f>
        <v>0</v>
      </c>
      <c r="Q345" s="2" t="n">
        <f aca="false">COUNTIF(H345:M345,"&gt;0")</f>
        <v>0</v>
      </c>
    </row>
    <row r="346" customFormat="false" ht="12" hidden="false" customHeight="false" outlineLevel="0" collapsed="false">
      <c r="A346" s="1" t="n">
        <v>229</v>
      </c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10" t="n">
        <f aca="false">SUM(B346:M346)</f>
        <v>0</v>
      </c>
      <c r="O346" s="2" t="n">
        <f aca="false">COUNTIF(B346:M346,"&gt;0")</f>
        <v>0</v>
      </c>
      <c r="P346" s="2" t="n">
        <f aca="false">COUNTIF(B346:G346,"&gt;0")</f>
        <v>0</v>
      </c>
      <c r="Q346" s="2" t="n">
        <f aca="false">COUNTIF(H346:M346,"&gt;0")</f>
        <v>0</v>
      </c>
    </row>
    <row r="347" customFormat="false" ht="12" hidden="false" customHeight="false" outlineLevel="0" collapsed="false">
      <c r="A347" s="1" t="n">
        <v>212</v>
      </c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10" t="n">
        <f aca="false">SUM(B347:M347)</f>
        <v>0</v>
      </c>
      <c r="O347" s="2" t="n">
        <f aca="false">COUNTIF(B347:M347,"&gt;0")</f>
        <v>0</v>
      </c>
      <c r="P347" s="2" t="n">
        <f aca="false">COUNTIF(B347:G347,"&gt;0")</f>
        <v>0</v>
      </c>
      <c r="Q347" s="2" t="n">
        <f aca="false">COUNTIF(H347:M347,"&gt;0")</f>
        <v>0</v>
      </c>
    </row>
    <row r="348" customFormat="false" ht="12" hidden="false" customHeight="false" outlineLevel="0" collapsed="false">
      <c r="A348" s="1" t="n">
        <v>152</v>
      </c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10" t="n">
        <f aca="false">SUM(B348:M348)</f>
        <v>0</v>
      </c>
      <c r="O348" s="2" t="n">
        <f aca="false">COUNTIF(B348:M348,"&gt;0")</f>
        <v>0</v>
      </c>
      <c r="P348" s="2" t="n">
        <f aca="false">COUNTIF(B348:G348,"&gt;0")</f>
        <v>0</v>
      </c>
      <c r="Q348" s="2" t="n">
        <f aca="false">COUNTIF(H348:M348,"&gt;0")</f>
        <v>0</v>
      </c>
    </row>
    <row r="349" customFormat="false" ht="12" hidden="false" customHeight="false" outlineLevel="0" collapsed="false">
      <c r="A349" s="1" t="n">
        <v>766</v>
      </c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10" t="n">
        <f aca="false">SUM(B349:M349)</f>
        <v>0</v>
      </c>
      <c r="O349" s="2" t="n">
        <f aca="false">COUNTIF(B349:M349,"&gt;0")</f>
        <v>0</v>
      </c>
      <c r="P349" s="2" t="n">
        <f aca="false">COUNTIF(B349:G349,"&gt;0")</f>
        <v>0</v>
      </c>
      <c r="Q349" s="2" t="n">
        <f aca="false">COUNTIF(H349:M349,"&gt;0")</f>
        <v>0</v>
      </c>
    </row>
    <row r="350" customFormat="false" ht="12" hidden="false" customHeight="false" outlineLevel="0" collapsed="false">
      <c r="A350" s="1" t="n">
        <v>681</v>
      </c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10" t="n">
        <f aca="false">SUM(B350:M350)</f>
        <v>0</v>
      </c>
      <c r="O350" s="2" t="n">
        <f aca="false">COUNTIF(B350:M350,"&gt;0")</f>
        <v>0</v>
      </c>
      <c r="P350" s="2" t="n">
        <f aca="false">COUNTIF(B350:G350,"&gt;0")</f>
        <v>0</v>
      </c>
      <c r="Q350" s="2" t="n">
        <f aca="false">COUNTIF(H350:M350,"&gt;0")</f>
        <v>0</v>
      </c>
    </row>
    <row r="351" customFormat="false" ht="12" hidden="false" customHeight="false" outlineLevel="0" collapsed="false">
      <c r="A351" s="1" t="n">
        <v>238</v>
      </c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10" t="n">
        <f aca="false">SUM(B351:M351)</f>
        <v>0</v>
      </c>
      <c r="O351" s="2" t="n">
        <f aca="false">COUNTIF(B351:M351,"&gt;0")</f>
        <v>0</v>
      </c>
      <c r="P351" s="2" t="n">
        <f aca="false">COUNTIF(B351:G351,"&gt;0")</f>
        <v>0</v>
      </c>
      <c r="Q351" s="2" t="n">
        <f aca="false">COUNTIF(H351:M351,"&gt;0")</f>
        <v>0</v>
      </c>
    </row>
    <row r="352" customFormat="false" ht="12" hidden="false" customHeight="false" outlineLevel="0" collapsed="false">
      <c r="A352" s="1" t="n">
        <v>227</v>
      </c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10" t="n">
        <f aca="false">SUM(B352:M352)</f>
        <v>0</v>
      </c>
      <c r="O352" s="2" t="n">
        <f aca="false">COUNTIF(B352:M352,"&gt;0")</f>
        <v>0</v>
      </c>
      <c r="P352" s="2" t="n">
        <f aca="false">COUNTIF(B352:G352,"&gt;0")</f>
        <v>0</v>
      </c>
      <c r="Q352" s="2" t="n">
        <f aca="false">COUNTIF(H352:M352,"&gt;0")</f>
        <v>0</v>
      </c>
    </row>
    <row r="353" customFormat="false" ht="12" hidden="false" customHeight="false" outlineLevel="0" collapsed="false">
      <c r="A353" s="1" t="n">
        <v>225</v>
      </c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10" t="n">
        <f aca="false">SUM(B353:M353)</f>
        <v>0</v>
      </c>
      <c r="O353" s="2" t="n">
        <f aca="false">COUNTIF(B353:M353,"&gt;0")</f>
        <v>0</v>
      </c>
      <c r="P353" s="2" t="n">
        <f aca="false">COUNTIF(B353:G353,"&gt;0")</f>
        <v>0</v>
      </c>
      <c r="Q353" s="2" t="n">
        <f aca="false">COUNTIF(H353:M353,"&gt;0")</f>
        <v>0</v>
      </c>
    </row>
    <row r="354" customFormat="false" ht="12" hidden="false" customHeight="false" outlineLevel="0" collapsed="false">
      <c r="A354" s="1" t="n">
        <v>199</v>
      </c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10" t="n">
        <f aca="false">SUM(B354:M354)</f>
        <v>0</v>
      </c>
      <c r="O354" s="2" t="n">
        <f aca="false">COUNTIF(B354:M354,"&gt;0")</f>
        <v>0</v>
      </c>
      <c r="P354" s="2" t="n">
        <f aca="false">COUNTIF(B354:G354,"&gt;0")</f>
        <v>0</v>
      </c>
      <c r="Q354" s="2" t="n">
        <f aca="false">COUNTIF(H354:M354,"&gt;0")</f>
        <v>0</v>
      </c>
    </row>
    <row r="355" customFormat="false" ht="12" hidden="false" customHeight="false" outlineLevel="0" collapsed="false">
      <c r="A355" s="1" t="n">
        <v>137</v>
      </c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10" t="n">
        <f aca="false">SUM(B355:M355)</f>
        <v>0</v>
      </c>
      <c r="O355" s="2" t="n">
        <f aca="false">COUNTIF(B355:M355,"&gt;0")</f>
        <v>0</v>
      </c>
      <c r="P355" s="2" t="n">
        <f aca="false">COUNTIF(B355:G355,"&gt;0")</f>
        <v>0</v>
      </c>
      <c r="Q355" s="2" t="n">
        <f aca="false">COUNTIF(H355:M355,"&gt;0")</f>
        <v>0</v>
      </c>
    </row>
    <row r="356" customFormat="false" ht="12" hidden="false" customHeight="false" outlineLevel="0" collapsed="false">
      <c r="A356" s="1" t="n">
        <v>100</v>
      </c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10" t="n">
        <f aca="false">SUM(B356:M356)</f>
        <v>0</v>
      </c>
      <c r="O356" s="2" t="n">
        <f aca="false">COUNTIF(B356:M356,"&gt;0")</f>
        <v>0</v>
      </c>
      <c r="P356" s="2" t="n">
        <f aca="false">COUNTIF(B356:G356,"&gt;0")</f>
        <v>0</v>
      </c>
      <c r="Q356" s="2" t="n">
        <f aca="false">COUNTIF(H356:M356,"&gt;0")</f>
        <v>0</v>
      </c>
    </row>
    <row r="357" customFormat="false" ht="12" hidden="false" customHeight="false" outlineLevel="0" collapsed="false">
      <c r="A357" s="1" t="n">
        <v>81</v>
      </c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10" t="n">
        <f aca="false">SUM(B357:M357)</f>
        <v>0</v>
      </c>
      <c r="O357" s="2" t="n">
        <f aca="false">COUNTIF(B357:M357,"&gt;0")</f>
        <v>0</v>
      </c>
      <c r="P357" s="2" t="n">
        <f aca="false">COUNTIF(B357:G357,"&gt;0")</f>
        <v>0</v>
      </c>
      <c r="Q357" s="2" t="n">
        <f aca="false">COUNTIF(H357:M357,"&gt;0")</f>
        <v>0</v>
      </c>
    </row>
    <row r="358" customFormat="false" ht="12" hidden="false" customHeight="false" outlineLevel="0" collapsed="false">
      <c r="A358" s="1" t="n">
        <v>746</v>
      </c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10" t="n">
        <f aca="false">SUM(B358:M358)</f>
        <v>0</v>
      </c>
      <c r="O358" s="2" t="n">
        <f aca="false">COUNTIF(B358:M358,"&gt;0")</f>
        <v>0</v>
      </c>
      <c r="P358" s="2" t="n">
        <f aca="false">COUNTIF(B358:G358,"&gt;0")</f>
        <v>0</v>
      </c>
      <c r="Q358" s="2" t="n">
        <f aca="false">COUNTIF(H358:M358,"&gt;0")</f>
        <v>0</v>
      </c>
    </row>
    <row r="359" customFormat="false" ht="12" hidden="false" customHeight="false" outlineLevel="0" collapsed="false">
      <c r="A359" s="1" t="n">
        <v>342</v>
      </c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10" t="n">
        <f aca="false">SUM(B359:M359)</f>
        <v>0</v>
      </c>
      <c r="O359" s="2" t="n">
        <f aca="false">COUNTIF(B359:M359,"&gt;0")</f>
        <v>0</v>
      </c>
      <c r="P359" s="2" t="n">
        <f aca="false">COUNTIF(B359:G359,"&gt;0")</f>
        <v>0</v>
      </c>
      <c r="Q359" s="2" t="n">
        <f aca="false">COUNTIF(H359:M359,"&gt;0")</f>
        <v>0</v>
      </c>
    </row>
    <row r="360" customFormat="false" ht="12" hidden="false" customHeight="false" outlineLevel="0" collapsed="false">
      <c r="A360" s="1" t="n">
        <v>765</v>
      </c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10" t="n">
        <f aca="false">SUM(B360:M360)</f>
        <v>0</v>
      </c>
      <c r="O360" s="2" t="n">
        <f aca="false">COUNTIF(B360:M360,"&gt;0")</f>
        <v>0</v>
      </c>
      <c r="P360" s="2" t="n">
        <f aca="false">COUNTIF(B360:G360,"&gt;0")</f>
        <v>0</v>
      </c>
      <c r="Q360" s="2" t="n">
        <f aca="false">COUNTIF(H360:M360,"&gt;0")</f>
        <v>0</v>
      </c>
    </row>
    <row r="361" customFormat="false" ht="12" hidden="false" customHeight="false" outlineLevel="0" collapsed="false">
      <c r="A361" s="1" t="n">
        <v>223</v>
      </c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10" t="n">
        <f aca="false">SUM(B361:M361)</f>
        <v>0</v>
      </c>
      <c r="O361" s="2" t="n">
        <f aca="false">COUNTIF(B361:M361,"&gt;0")</f>
        <v>0</v>
      </c>
      <c r="P361" s="2" t="n">
        <f aca="false">COUNTIF(B361:G361,"&gt;0")</f>
        <v>0</v>
      </c>
      <c r="Q361" s="2" t="n">
        <f aca="false">COUNTIF(H361:M361,"&gt;0")</f>
        <v>0</v>
      </c>
    </row>
    <row r="362" customFormat="false" ht="12" hidden="false" customHeight="false" outlineLevel="0" collapsed="false">
      <c r="A362" s="1" t="n">
        <v>85</v>
      </c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10" t="n">
        <f aca="false">SUM(B362:M362)</f>
        <v>0</v>
      </c>
      <c r="O362" s="2" t="n">
        <f aca="false">COUNTIF(B362:M362,"&gt;0")</f>
        <v>0</v>
      </c>
      <c r="P362" s="2" t="n">
        <f aca="false">COUNTIF(B362:G362,"&gt;0")</f>
        <v>0</v>
      </c>
      <c r="Q362" s="2" t="n">
        <f aca="false">COUNTIF(H362:M362,"&gt;0")</f>
        <v>0</v>
      </c>
    </row>
    <row r="363" customFormat="false" ht="12" hidden="false" customHeight="false" outlineLevel="0" collapsed="false">
      <c r="A363" s="1" t="n">
        <v>602</v>
      </c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10" t="n">
        <f aca="false">SUM(B363:M363)</f>
        <v>0</v>
      </c>
      <c r="O363" s="2" t="n">
        <f aca="false">COUNTIF(B363:M363,"&gt;0")</f>
        <v>0</v>
      </c>
      <c r="P363" s="2" t="n">
        <f aca="false">COUNTIF(B363:G363,"&gt;0")</f>
        <v>0</v>
      </c>
      <c r="Q363" s="2" t="n">
        <f aca="false">COUNTIF(H363:M363,"&gt;0")</f>
        <v>0</v>
      </c>
    </row>
    <row r="364" customFormat="false" ht="12" hidden="false" customHeight="false" outlineLevel="0" collapsed="false">
      <c r="A364" s="1" t="n">
        <v>749</v>
      </c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10" t="n">
        <f aca="false">SUM(B364:M364)</f>
        <v>0</v>
      </c>
      <c r="O364" s="2" t="n">
        <f aca="false">COUNTIF(B364:M364,"&gt;0")</f>
        <v>0</v>
      </c>
      <c r="P364" s="2" t="n">
        <f aca="false">COUNTIF(B364:G364,"&gt;0")</f>
        <v>0</v>
      </c>
      <c r="Q364" s="2" t="n">
        <f aca="false">COUNTIF(H364:M364,"&gt;0")</f>
        <v>0</v>
      </c>
    </row>
    <row r="365" customFormat="false" ht="12" hidden="false" customHeight="false" outlineLevel="0" collapsed="false">
      <c r="A365" s="1" t="n">
        <v>355</v>
      </c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10" t="n">
        <f aca="false">SUM(B365:M365)</f>
        <v>0</v>
      </c>
      <c r="O365" s="2" t="n">
        <f aca="false">COUNTIF(B365:M365,"&gt;0")</f>
        <v>0</v>
      </c>
      <c r="P365" s="2" t="n">
        <f aca="false">COUNTIF(B365:G365,"&gt;0")</f>
        <v>0</v>
      </c>
      <c r="Q365" s="2" t="n">
        <f aca="false">COUNTIF(H365:M365,"&gt;0")</f>
        <v>0</v>
      </c>
    </row>
    <row r="366" customFormat="false" ht="12" hidden="false" customHeight="false" outlineLevel="0" collapsed="false">
      <c r="A366" s="1" t="n">
        <v>182</v>
      </c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10" t="n">
        <f aca="false">SUM(B366:M366)</f>
        <v>0</v>
      </c>
      <c r="O366" s="2" t="n">
        <f aca="false">COUNTIF(B366:M366,"&gt;0")</f>
        <v>0</v>
      </c>
      <c r="P366" s="2" t="n">
        <f aca="false">COUNTIF(B366:G366,"&gt;0")</f>
        <v>0</v>
      </c>
      <c r="Q366" s="2" t="n">
        <f aca="false">COUNTIF(H366:M366,"&gt;0")</f>
        <v>0</v>
      </c>
    </row>
    <row r="367" customFormat="false" ht="12" hidden="false" customHeight="false" outlineLevel="0" collapsed="false">
      <c r="A367" s="1" t="n">
        <v>598</v>
      </c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10" t="n">
        <f aca="false">SUM(B367:M367)</f>
        <v>0</v>
      </c>
      <c r="O367" s="2" t="n">
        <f aca="false">COUNTIF(B367:M367,"&gt;0")</f>
        <v>0</v>
      </c>
      <c r="P367" s="2" t="n">
        <f aca="false">COUNTIF(B367:G367,"&gt;0")</f>
        <v>0</v>
      </c>
      <c r="Q367" s="2" t="n">
        <f aca="false">COUNTIF(H367:M367,"&gt;0")</f>
        <v>0</v>
      </c>
    </row>
    <row r="368" customFormat="false" ht="12" hidden="false" customHeight="false" outlineLevel="0" collapsed="false">
      <c r="A368" s="1" t="n">
        <v>125</v>
      </c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10" t="n">
        <f aca="false">SUM(B368:M368)</f>
        <v>0</v>
      </c>
      <c r="O368" s="2" t="n">
        <f aca="false">COUNTIF(B368:M368,"&gt;0")</f>
        <v>0</v>
      </c>
      <c r="P368" s="2" t="n">
        <f aca="false">COUNTIF(B368:G368,"&gt;0")</f>
        <v>0</v>
      </c>
      <c r="Q368" s="2" t="n">
        <f aca="false">COUNTIF(H368:M368,"&gt;0")</f>
        <v>0</v>
      </c>
    </row>
    <row r="369" customFormat="false" ht="12" hidden="false" customHeight="false" outlineLevel="0" collapsed="false">
      <c r="A369" s="1" t="n">
        <v>748</v>
      </c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10" t="n">
        <f aca="false">SUM(B369:M369)</f>
        <v>0</v>
      </c>
      <c r="O369" s="2" t="n">
        <f aca="false">COUNTIF(B369:M369,"&gt;0")</f>
        <v>0</v>
      </c>
      <c r="P369" s="2" t="n">
        <f aca="false">COUNTIF(B369:G369,"&gt;0")</f>
        <v>0</v>
      </c>
      <c r="Q369" s="2" t="n">
        <f aca="false">COUNTIF(H369:M369,"&gt;0")</f>
        <v>0</v>
      </c>
    </row>
    <row r="370" customFormat="false" ht="12" hidden="false" customHeight="false" outlineLevel="0" collapsed="false">
      <c r="A370" s="1" t="n">
        <v>562</v>
      </c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10" t="n">
        <f aca="false">SUM(B370:M370)</f>
        <v>0</v>
      </c>
      <c r="O370" s="2" t="n">
        <f aca="false">COUNTIF(B370:M370,"&gt;0")</f>
        <v>0</v>
      </c>
      <c r="P370" s="2" t="n">
        <f aca="false">COUNTIF(B370:G370,"&gt;0")</f>
        <v>0</v>
      </c>
      <c r="Q370" s="2" t="n">
        <f aca="false">COUNTIF(H370:M370,"&gt;0")</f>
        <v>0</v>
      </c>
    </row>
    <row r="371" customFormat="false" ht="12" hidden="false" customHeight="false" outlineLevel="0" collapsed="false">
      <c r="A371" s="1" t="n">
        <v>564</v>
      </c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10" t="n">
        <f aca="false">SUM(B371:M371)</f>
        <v>0</v>
      </c>
      <c r="O371" s="2" t="n">
        <f aca="false">COUNTIF(B371:M371,"&gt;0")</f>
        <v>0</v>
      </c>
      <c r="P371" s="2" t="n">
        <f aca="false">COUNTIF(B371:G371,"&gt;0")</f>
        <v>0</v>
      </c>
      <c r="Q371" s="2" t="n">
        <f aca="false">COUNTIF(H371:M371,"&gt;0")</f>
        <v>0</v>
      </c>
    </row>
    <row r="372" customFormat="false" ht="12" hidden="false" customHeight="false" outlineLevel="0" collapsed="false">
      <c r="A372" s="1" t="n">
        <v>169</v>
      </c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10" t="n">
        <f aca="false">SUM(B372:M372)</f>
        <v>0</v>
      </c>
      <c r="O372" s="2" t="n">
        <f aca="false">COUNTIF(B372:M372,"&gt;0")</f>
        <v>0</v>
      </c>
      <c r="P372" s="2" t="n">
        <f aca="false">COUNTIF(B372:G372,"&gt;0")</f>
        <v>0</v>
      </c>
      <c r="Q372" s="2" t="n">
        <f aca="false">COUNTIF(H372:M372,"&gt;0")</f>
        <v>0</v>
      </c>
    </row>
    <row r="373" customFormat="false" ht="12" hidden="false" customHeight="false" outlineLevel="0" collapsed="false">
      <c r="A373" s="1" t="n">
        <v>98</v>
      </c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10" t="n">
        <f aca="false">SUM(B373:M373)</f>
        <v>0</v>
      </c>
      <c r="O373" s="2" t="n">
        <f aca="false">COUNTIF(B373:M373,"&gt;0")</f>
        <v>0</v>
      </c>
      <c r="P373" s="2" t="n">
        <f aca="false">COUNTIF(B373:G373,"&gt;0")</f>
        <v>0</v>
      </c>
      <c r="Q373" s="2" t="n">
        <f aca="false">COUNTIF(H373:M373,"&gt;0")</f>
        <v>0</v>
      </c>
    </row>
    <row r="374" customFormat="false" ht="12" hidden="false" customHeight="false" outlineLevel="0" collapsed="false">
      <c r="A374" s="1" t="n">
        <v>262</v>
      </c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10" t="n">
        <f aca="false">SUM(B374:M374)</f>
        <v>0</v>
      </c>
      <c r="O374" s="2" t="n">
        <f aca="false">COUNTIF(B374:M374,"&gt;0")</f>
        <v>0</v>
      </c>
      <c r="P374" s="2" t="n">
        <f aca="false">COUNTIF(B374:G374,"&gt;0")</f>
        <v>0</v>
      </c>
      <c r="Q374" s="2" t="n">
        <f aca="false">COUNTIF(H374:M374,"&gt;0")</f>
        <v>0</v>
      </c>
    </row>
    <row r="375" customFormat="false" ht="12" hidden="false" customHeight="false" outlineLevel="0" collapsed="false">
      <c r="A375" s="1" t="n">
        <v>330</v>
      </c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10" t="n">
        <f aca="false">SUM(B375:M375)</f>
        <v>0</v>
      </c>
      <c r="O375" s="2" t="n">
        <f aca="false">COUNTIF(B375:M375,"&gt;0")</f>
        <v>0</v>
      </c>
      <c r="P375" s="2" t="n">
        <f aca="false">COUNTIF(B375:G375,"&gt;0")</f>
        <v>0</v>
      </c>
      <c r="Q375" s="2" t="n">
        <f aca="false">COUNTIF(H375:M375,"&gt;0")</f>
        <v>0</v>
      </c>
    </row>
    <row r="376" customFormat="false" ht="12" hidden="false" customHeight="false" outlineLevel="0" collapsed="false">
      <c r="A376" s="1" t="n">
        <v>585</v>
      </c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10" t="n">
        <f aca="false">SUM(B376:M376)</f>
        <v>0</v>
      </c>
      <c r="O376" s="2" t="n">
        <f aca="false">COUNTIF(B376:M376,"&gt;0")</f>
        <v>0</v>
      </c>
      <c r="P376" s="2" t="n">
        <f aca="false">COUNTIF(B376:G376,"&gt;0")</f>
        <v>0</v>
      </c>
      <c r="Q376" s="2" t="n">
        <f aca="false">COUNTIF(H376:M376,"&gt;0")</f>
        <v>0</v>
      </c>
    </row>
    <row r="377" customFormat="false" ht="12" hidden="false" customHeight="false" outlineLevel="0" collapsed="false">
      <c r="A377" s="1" t="n">
        <v>80</v>
      </c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10" t="n">
        <f aca="false">SUM(B377:M377)</f>
        <v>0</v>
      </c>
      <c r="O377" s="2" t="n">
        <f aca="false">COUNTIF(B377:M377,"&gt;0")</f>
        <v>0</v>
      </c>
      <c r="P377" s="2" t="n">
        <f aca="false">COUNTIF(B377:G377,"&gt;0")</f>
        <v>0</v>
      </c>
      <c r="Q377" s="2" t="n">
        <f aca="false">COUNTIF(H377:M377,"&gt;0")</f>
        <v>0</v>
      </c>
    </row>
    <row r="378" customFormat="false" ht="12" hidden="false" customHeight="false" outlineLevel="0" collapsed="false">
      <c r="A378" s="1" t="n">
        <v>118</v>
      </c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10" t="n">
        <f aca="false">SUM(B378:M378)</f>
        <v>0</v>
      </c>
      <c r="O378" s="2" t="n">
        <f aca="false">COUNTIF(B378:M378,"&gt;0")</f>
        <v>0</v>
      </c>
      <c r="P378" s="2" t="n">
        <f aca="false">COUNTIF(B378:G378,"&gt;0")</f>
        <v>0</v>
      </c>
      <c r="Q378" s="2" t="n">
        <f aca="false">COUNTIF(H378:M378,"&gt;0")</f>
        <v>0</v>
      </c>
    </row>
    <row r="379" customFormat="false" ht="12" hidden="false" customHeight="false" outlineLevel="0" collapsed="false">
      <c r="A379" s="1" t="n">
        <v>164</v>
      </c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10" t="n">
        <f aca="false">SUM(B379:M379)</f>
        <v>0</v>
      </c>
      <c r="O379" s="2" t="n">
        <f aca="false">COUNTIF(B379:M379,"&gt;0")</f>
        <v>0</v>
      </c>
      <c r="P379" s="2" t="n">
        <f aca="false">COUNTIF(B379:G379,"&gt;0")</f>
        <v>0</v>
      </c>
      <c r="Q379" s="2" t="n">
        <f aca="false">COUNTIF(H379:M379,"&gt;0")</f>
        <v>0</v>
      </c>
    </row>
    <row r="380" customFormat="false" ht="12" hidden="false" customHeight="false" outlineLevel="0" collapsed="false">
      <c r="A380" s="1" t="n">
        <v>113</v>
      </c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10" t="n">
        <f aca="false">SUM(B380:M380)</f>
        <v>0</v>
      </c>
      <c r="O380" s="2" t="n">
        <f aca="false">COUNTIF(B380:M380,"&gt;0")</f>
        <v>0</v>
      </c>
      <c r="P380" s="2" t="n">
        <f aca="false">COUNTIF(B380:G380,"&gt;0")</f>
        <v>0</v>
      </c>
      <c r="Q380" s="2" t="n">
        <f aca="false">COUNTIF(H380:M380,"&gt;0")</f>
        <v>0</v>
      </c>
    </row>
    <row r="381" customFormat="false" ht="12" hidden="false" customHeight="false" outlineLevel="0" collapsed="false">
      <c r="A381" s="1" t="n">
        <v>75</v>
      </c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10" t="n">
        <f aca="false">SUM(B381:M381)</f>
        <v>0</v>
      </c>
      <c r="O381" s="2" t="n">
        <f aca="false">COUNTIF(B381:M381,"&gt;0")</f>
        <v>0</v>
      </c>
      <c r="P381" s="2" t="n">
        <f aca="false">COUNTIF(B381:G381,"&gt;0")</f>
        <v>0</v>
      </c>
      <c r="Q381" s="2" t="n">
        <f aca="false">COUNTIF(H381:M381,"&gt;0")</f>
        <v>0</v>
      </c>
    </row>
    <row r="382" customFormat="false" ht="12" hidden="false" customHeight="false" outlineLevel="0" collapsed="false">
      <c r="A382" s="1" t="n">
        <v>523</v>
      </c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10" t="n">
        <f aca="false">SUM(B382:M382)</f>
        <v>0</v>
      </c>
      <c r="O382" s="2" t="n">
        <f aca="false">COUNTIF(B382:M382,"&gt;0")</f>
        <v>0</v>
      </c>
      <c r="P382" s="2" t="n">
        <f aca="false">COUNTIF(B382:G382,"&gt;0")</f>
        <v>0</v>
      </c>
      <c r="Q382" s="2" t="n">
        <f aca="false">COUNTIF(H382:M382,"&gt;0")</f>
        <v>0</v>
      </c>
    </row>
    <row r="383" customFormat="false" ht="12" hidden="false" customHeight="false" outlineLevel="0" collapsed="false">
      <c r="A383" s="1" t="n">
        <v>590</v>
      </c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10" t="n">
        <f aca="false">SUM(B383:M383)</f>
        <v>0</v>
      </c>
      <c r="O383" s="2" t="n">
        <f aca="false">COUNTIF(B383:M383,"&gt;0")</f>
        <v>0</v>
      </c>
      <c r="P383" s="2" t="n">
        <f aca="false">COUNTIF(B383:G383,"&gt;0")</f>
        <v>0</v>
      </c>
      <c r="Q383" s="2" t="n">
        <f aca="false">COUNTIF(H383:M383,"&gt;0")</f>
        <v>0</v>
      </c>
    </row>
    <row r="384" customFormat="false" ht="12" hidden="false" customHeight="false" outlineLevel="0" collapsed="false">
      <c r="A384" s="1" t="n">
        <v>611</v>
      </c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10" t="n">
        <f aca="false">SUM(B384:M384)</f>
        <v>0</v>
      </c>
      <c r="O384" s="2" t="n">
        <f aca="false">COUNTIF(B384:M384,"&gt;0")</f>
        <v>0</v>
      </c>
      <c r="P384" s="2" t="n">
        <f aca="false">COUNTIF(B384:G384,"&gt;0")</f>
        <v>0</v>
      </c>
      <c r="Q384" s="2" t="n">
        <f aca="false">COUNTIF(H384:M384,"&gt;0")</f>
        <v>0</v>
      </c>
    </row>
    <row r="385" customFormat="false" ht="12" hidden="false" customHeight="false" outlineLevel="0" collapsed="false">
      <c r="A385" s="1" t="n">
        <v>506</v>
      </c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10" t="n">
        <f aca="false">SUM(B385:M385)</f>
        <v>0</v>
      </c>
      <c r="O385" s="2" t="n">
        <f aca="false">COUNTIF(B385:M385,"&gt;0")</f>
        <v>0</v>
      </c>
      <c r="P385" s="2" t="n">
        <f aca="false">COUNTIF(B385:G385,"&gt;0")</f>
        <v>0</v>
      </c>
      <c r="Q385" s="2" t="n">
        <f aca="false">COUNTIF(H385:M385,"&gt;0")</f>
        <v>0</v>
      </c>
    </row>
    <row r="386" customFormat="false" ht="12" hidden="false" customHeight="false" outlineLevel="0" collapsed="false">
      <c r="A386" s="1" t="n">
        <v>556</v>
      </c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10" t="n">
        <f aca="false">SUM(B386:M386)</f>
        <v>0</v>
      </c>
      <c r="O386" s="2" t="n">
        <f aca="false">COUNTIF(B386:M386,"&gt;0")</f>
        <v>0</v>
      </c>
      <c r="P386" s="2" t="n">
        <f aca="false">COUNTIF(B386:G386,"&gt;0")</f>
        <v>0</v>
      </c>
      <c r="Q386" s="2" t="n">
        <f aca="false">COUNTIF(H386:M386,"&gt;0")</f>
        <v>0</v>
      </c>
    </row>
    <row r="387" customFormat="false" ht="12" hidden="false" customHeight="false" outlineLevel="0" collapsed="false">
      <c r="A387" s="1" t="n">
        <v>755</v>
      </c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10" t="n">
        <f aca="false">SUM(B387:M387)</f>
        <v>0</v>
      </c>
      <c r="O387" s="2" t="n">
        <f aca="false">COUNTIF(B387:M387,"&gt;0")</f>
        <v>0</v>
      </c>
      <c r="P387" s="2" t="n">
        <f aca="false">COUNTIF(B387:G387,"&gt;0")</f>
        <v>0</v>
      </c>
      <c r="Q387" s="2" t="n">
        <f aca="false">COUNTIF(H387:M387,"&gt;0")</f>
        <v>0</v>
      </c>
    </row>
    <row r="388" customFormat="false" ht="12" hidden="false" customHeight="false" outlineLevel="0" collapsed="false">
      <c r="A388" s="1" t="n">
        <v>398</v>
      </c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10" t="n">
        <f aca="false">SUM(B388:M388)</f>
        <v>0</v>
      </c>
      <c r="O388" s="2" t="n">
        <f aca="false">COUNTIF(B388:M388,"&gt;0")</f>
        <v>0</v>
      </c>
      <c r="P388" s="2" t="n">
        <f aca="false">COUNTIF(B388:G388,"&gt;0")</f>
        <v>0</v>
      </c>
      <c r="Q388" s="2" t="n">
        <f aca="false">COUNTIF(H388:M388,"&gt;0")</f>
        <v>0</v>
      </c>
    </row>
    <row r="389" customFormat="false" ht="12" hidden="false" customHeight="false" outlineLevel="0" collapsed="false">
      <c r="A389" s="1" t="n">
        <v>255</v>
      </c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10" t="n">
        <f aca="false">SUM(B389:M389)</f>
        <v>0</v>
      </c>
      <c r="O389" s="2" t="n">
        <f aca="false">COUNTIF(B389:M389,"&gt;0")</f>
        <v>0</v>
      </c>
      <c r="P389" s="2" t="n">
        <f aca="false">COUNTIF(B389:G389,"&gt;0")</f>
        <v>0</v>
      </c>
      <c r="Q389" s="2" t="n">
        <f aca="false">COUNTIF(H389:M389,"&gt;0")</f>
        <v>0</v>
      </c>
    </row>
    <row r="390" customFormat="false" ht="12" hidden="false" customHeight="false" outlineLevel="0" collapsed="false">
      <c r="A390" s="1" t="n">
        <v>673</v>
      </c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10" t="n">
        <f aca="false">SUM(B390:M390)</f>
        <v>0</v>
      </c>
      <c r="O390" s="2" t="n">
        <f aca="false">COUNTIF(B390:M390,"&gt;0")</f>
        <v>0</v>
      </c>
      <c r="P390" s="2" t="n">
        <f aca="false">COUNTIF(B390:G390,"&gt;0")</f>
        <v>0</v>
      </c>
      <c r="Q390" s="2" t="n">
        <f aca="false">COUNTIF(H390:M390,"&gt;0")</f>
        <v>0</v>
      </c>
    </row>
    <row r="391" customFormat="false" ht="12" hidden="false" customHeight="false" outlineLevel="0" collapsed="false">
      <c r="A391" s="1" t="n">
        <v>607</v>
      </c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10" t="n">
        <f aca="false">SUM(B391:M391)</f>
        <v>0</v>
      </c>
      <c r="O391" s="2" t="n">
        <f aca="false">COUNTIF(B391:M391,"&gt;0")</f>
        <v>0</v>
      </c>
      <c r="P391" s="2" t="n">
        <f aca="false">COUNTIF(B391:G391,"&gt;0")</f>
        <v>0</v>
      </c>
      <c r="Q391" s="2" t="n">
        <f aca="false">COUNTIF(H391:M391,"&gt;0")</f>
        <v>0</v>
      </c>
    </row>
    <row r="392" customFormat="false" ht="12" hidden="false" customHeight="false" outlineLevel="0" collapsed="false">
      <c r="A392" s="1" t="n">
        <v>621</v>
      </c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10" t="n">
        <f aca="false">SUM(B392:M392)</f>
        <v>0</v>
      </c>
      <c r="O392" s="2" t="n">
        <f aca="false">COUNTIF(B392:M392,"&gt;0")</f>
        <v>0</v>
      </c>
      <c r="P392" s="2" t="n">
        <f aca="false">COUNTIF(B392:G392,"&gt;0")</f>
        <v>0</v>
      </c>
      <c r="Q392" s="2" t="n">
        <f aca="false">COUNTIF(H392:M392,"&gt;0")</f>
        <v>0</v>
      </c>
    </row>
    <row r="393" customFormat="false" ht="12" hidden="false" customHeight="false" outlineLevel="0" collapsed="false">
      <c r="A393" s="1" t="n">
        <v>276</v>
      </c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10" t="n">
        <f aca="false">SUM(B393:M393)</f>
        <v>0</v>
      </c>
      <c r="O393" s="2" t="n">
        <f aca="false">COUNTIF(B393:M393,"&gt;0")</f>
        <v>0</v>
      </c>
      <c r="P393" s="2" t="n">
        <f aca="false">COUNTIF(B393:G393,"&gt;0")</f>
        <v>0</v>
      </c>
      <c r="Q393" s="2" t="n">
        <f aca="false">COUNTIF(H393:M393,"&gt;0")</f>
        <v>0</v>
      </c>
    </row>
    <row r="394" customFormat="false" ht="12" hidden="false" customHeight="false" outlineLevel="0" collapsed="false">
      <c r="A394" s="1" t="n">
        <v>329</v>
      </c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10" t="n">
        <f aca="false">SUM(B394:M394)</f>
        <v>0</v>
      </c>
      <c r="O394" s="2" t="n">
        <f aca="false">COUNTIF(B394:M394,"&gt;0")</f>
        <v>0</v>
      </c>
      <c r="P394" s="2" t="n">
        <f aca="false">COUNTIF(B394:G394,"&gt;0")</f>
        <v>0</v>
      </c>
      <c r="Q394" s="2" t="n">
        <f aca="false">COUNTIF(H394:M394,"&gt;0")</f>
        <v>0</v>
      </c>
    </row>
    <row r="395" customFormat="false" ht="12" hidden="false" customHeight="false" outlineLevel="0" collapsed="false">
      <c r="A395" s="1" t="n">
        <v>635</v>
      </c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10" t="n">
        <f aca="false">SUM(B395:M395)</f>
        <v>0</v>
      </c>
      <c r="O395" s="2" t="n">
        <f aca="false">COUNTIF(B395:M395,"&gt;0")</f>
        <v>0</v>
      </c>
      <c r="P395" s="2" t="n">
        <f aca="false">COUNTIF(B395:G395,"&gt;0")</f>
        <v>0</v>
      </c>
      <c r="Q395" s="2" t="n">
        <f aca="false">COUNTIF(H395:M395,"&gt;0")</f>
        <v>0</v>
      </c>
    </row>
    <row r="396" customFormat="false" ht="12" hidden="false" customHeight="false" outlineLevel="0" collapsed="false">
      <c r="A396" s="1" t="n">
        <v>557</v>
      </c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10" t="n">
        <f aca="false">SUM(B396:M396)</f>
        <v>0</v>
      </c>
      <c r="O396" s="2" t="n">
        <f aca="false">COUNTIF(B396:M396,"&gt;0")</f>
        <v>0</v>
      </c>
      <c r="P396" s="2" t="n">
        <f aca="false">COUNTIF(B396:G396,"&gt;0")</f>
        <v>0</v>
      </c>
      <c r="Q396" s="2" t="n">
        <f aca="false">COUNTIF(H396:M396,"&gt;0")</f>
        <v>0</v>
      </c>
    </row>
    <row r="397" customFormat="false" ht="12" hidden="false" customHeight="false" outlineLevel="0" collapsed="false">
      <c r="A397" s="1" t="n">
        <v>294</v>
      </c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10" t="n">
        <f aca="false">SUM(B397:M397)</f>
        <v>0</v>
      </c>
      <c r="O397" s="2" t="n">
        <f aca="false">COUNTIF(B397:M397,"&gt;0")</f>
        <v>0</v>
      </c>
      <c r="P397" s="2" t="n">
        <f aca="false">COUNTIF(B397:G397,"&gt;0")</f>
        <v>0</v>
      </c>
      <c r="Q397" s="2" t="n">
        <f aca="false">COUNTIF(H397:M397,"&gt;0")</f>
        <v>0</v>
      </c>
    </row>
    <row r="398" customFormat="false" ht="12" hidden="false" customHeight="false" outlineLevel="0" collapsed="false">
      <c r="A398" s="1" t="n">
        <v>575</v>
      </c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10" t="n">
        <f aca="false">SUM(B398:M398)</f>
        <v>0</v>
      </c>
      <c r="O398" s="2" t="n">
        <f aca="false">COUNTIF(B398:M398,"&gt;0")</f>
        <v>0</v>
      </c>
      <c r="P398" s="2" t="n">
        <f aca="false">COUNTIF(B398:G398,"&gt;0")</f>
        <v>0</v>
      </c>
      <c r="Q398" s="2" t="n">
        <f aca="false">COUNTIF(H398:M398,"&gt;0")</f>
        <v>0</v>
      </c>
    </row>
    <row r="399" customFormat="false" ht="12" hidden="false" customHeight="false" outlineLevel="0" collapsed="false">
      <c r="A399" s="1" t="n">
        <v>588</v>
      </c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10" t="n">
        <f aca="false">SUM(B399:M399)</f>
        <v>0</v>
      </c>
      <c r="O399" s="2" t="n">
        <f aca="false">COUNTIF(B399:M399,"&gt;0")</f>
        <v>0</v>
      </c>
      <c r="P399" s="2" t="n">
        <f aca="false">COUNTIF(B399:G399,"&gt;0")</f>
        <v>0</v>
      </c>
      <c r="Q399" s="2" t="n">
        <f aca="false">COUNTIF(H399:M399,"&gt;0")</f>
        <v>0</v>
      </c>
    </row>
    <row r="400" customFormat="false" ht="12" hidden="false" customHeight="false" outlineLevel="0" collapsed="false">
      <c r="A400" s="1" t="n">
        <v>551</v>
      </c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10" t="n">
        <f aca="false">SUM(B400:M400)</f>
        <v>0</v>
      </c>
      <c r="O400" s="2" t="n">
        <f aca="false">COUNTIF(B400:M400,"&gt;0")</f>
        <v>0</v>
      </c>
      <c r="P400" s="2" t="n">
        <f aca="false">COUNTIF(B400:G400,"&gt;0")</f>
        <v>0</v>
      </c>
      <c r="Q400" s="2" t="n">
        <f aca="false">COUNTIF(H400:M400,"&gt;0")</f>
        <v>0</v>
      </c>
    </row>
    <row r="401" customFormat="false" ht="12" hidden="false" customHeight="false" outlineLevel="0" collapsed="false">
      <c r="A401" s="1" t="n">
        <v>559</v>
      </c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10" t="n">
        <f aca="false">SUM(B401:M401)</f>
        <v>0</v>
      </c>
      <c r="O401" s="2" t="n">
        <f aca="false">COUNTIF(B401:M401,"&gt;0")</f>
        <v>0</v>
      </c>
      <c r="P401" s="2" t="n">
        <f aca="false">COUNTIF(B401:G401,"&gt;0")</f>
        <v>0</v>
      </c>
      <c r="Q401" s="2" t="n">
        <f aca="false">COUNTIF(H401:M401,"&gt;0")</f>
        <v>0</v>
      </c>
    </row>
    <row r="402" customFormat="false" ht="12" hidden="false" customHeight="false" outlineLevel="0" collapsed="false">
      <c r="A402" s="1" t="n">
        <v>213</v>
      </c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10" t="n">
        <f aca="false">SUM(B402:M402)</f>
        <v>0</v>
      </c>
      <c r="O402" s="2" t="n">
        <f aca="false">COUNTIF(B402:M402,"&gt;0")</f>
        <v>0</v>
      </c>
      <c r="P402" s="2" t="n">
        <f aca="false">COUNTIF(B402:G402,"&gt;0")</f>
        <v>0</v>
      </c>
      <c r="Q402" s="2" t="n">
        <f aca="false">COUNTIF(H402:M402,"&gt;0")</f>
        <v>0</v>
      </c>
    </row>
    <row r="403" customFormat="false" ht="12" hidden="false" customHeight="false" outlineLevel="0" collapsed="false">
      <c r="A403" s="1" t="n">
        <v>534</v>
      </c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10" t="n">
        <f aca="false">SUM(B403:M403)</f>
        <v>0</v>
      </c>
      <c r="O403" s="2" t="n">
        <f aca="false">COUNTIF(B403:M403,"&gt;0")</f>
        <v>0</v>
      </c>
      <c r="P403" s="2" t="n">
        <f aca="false">COUNTIF(B403:G403,"&gt;0")</f>
        <v>0</v>
      </c>
      <c r="Q403" s="2" t="n">
        <f aca="false">COUNTIF(H403:M403,"&gt;0")</f>
        <v>0</v>
      </c>
    </row>
    <row r="404" customFormat="false" ht="12" hidden="false" customHeight="false" outlineLevel="0" collapsed="false">
      <c r="A404" s="1" t="n">
        <v>282</v>
      </c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10" t="n">
        <f aca="false">SUM(B404:M404)</f>
        <v>0</v>
      </c>
      <c r="O404" s="2" t="n">
        <f aca="false">COUNTIF(B404:M404,"&gt;0")</f>
        <v>0</v>
      </c>
      <c r="P404" s="2" t="n">
        <f aca="false">COUNTIF(B404:G404,"&gt;0")</f>
        <v>0</v>
      </c>
      <c r="Q404" s="2" t="n">
        <f aca="false">COUNTIF(H404:M404,"&gt;0")</f>
        <v>0</v>
      </c>
    </row>
    <row r="405" customFormat="false" ht="12" hidden="false" customHeight="false" outlineLevel="0" collapsed="false">
      <c r="A405" s="1" t="n">
        <v>303</v>
      </c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10" t="n">
        <f aca="false">SUM(B405:M405)</f>
        <v>0</v>
      </c>
      <c r="O405" s="2" t="n">
        <f aca="false">COUNTIF(B405:M405,"&gt;0")</f>
        <v>0</v>
      </c>
      <c r="P405" s="2" t="n">
        <f aca="false">COUNTIF(B405:G405,"&gt;0")</f>
        <v>0</v>
      </c>
      <c r="Q405" s="2" t="n">
        <f aca="false">COUNTIF(H405:M405,"&gt;0")</f>
        <v>0</v>
      </c>
    </row>
    <row r="406" customFormat="false" ht="12" hidden="false" customHeight="false" outlineLevel="0" collapsed="false">
      <c r="A406" s="1" t="n">
        <v>753</v>
      </c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10" t="n">
        <f aca="false">SUM(B406:M406)</f>
        <v>0</v>
      </c>
      <c r="O406" s="2" t="n">
        <f aca="false">COUNTIF(B406:M406,"&gt;0")</f>
        <v>0</v>
      </c>
      <c r="P406" s="2" t="n">
        <f aca="false">COUNTIF(B406:G406,"&gt;0")</f>
        <v>0</v>
      </c>
      <c r="Q406" s="2" t="n">
        <f aca="false">COUNTIF(H406:M406,"&gt;0")</f>
        <v>0</v>
      </c>
    </row>
    <row r="407" customFormat="false" ht="12" hidden="false" customHeight="false" outlineLevel="0" collapsed="false">
      <c r="A407" s="1" t="n">
        <v>751</v>
      </c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10" t="n">
        <f aca="false">SUM(B407:M407)</f>
        <v>0</v>
      </c>
      <c r="O407" s="2" t="n">
        <f aca="false">COUNTIF(B407:M407,"&gt;0")</f>
        <v>0</v>
      </c>
      <c r="P407" s="2" t="n">
        <f aca="false">COUNTIF(B407:G407,"&gt;0")</f>
        <v>0</v>
      </c>
      <c r="Q407" s="2" t="n">
        <f aca="false">COUNTIF(H407:M407,"&gt;0")</f>
        <v>0</v>
      </c>
    </row>
    <row r="408" customFormat="false" ht="12" hidden="false" customHeight="false" outlineLevel="0" collapsed="false">
      <c r="A408" s="1" t="n">
        <v>752</v>
      </c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10" t="n">
        <f aca="false">SUM(B408:M408)</f>
        <v>0</v>
      </c>
      <c r="O408" s="2" t="n">
        <f aca="false">COUNTIF(B408:M408,"&gt;0")</f>
        <v>0</v>
      </c>
      <c r="P408" s="2" t="n">
        <f aca="false">COUNTIF(B408:G408,"&gt;0")</f>
        <v>0</v>
      </c>
      <c r="Q408" s="2" t="n">
        <f aca="false">COUNTIF(H408:M408,"&gt;0")</f>
        <v>0</v>
      </c>
    </row>
    <row r="409" customFormat="false" ht="12" hidden="false" customHeight="false" outlineLevel="0" collapsed="false">
      <c r="A409" s="1" t="n">
        <v>144</v>
      </c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10" t="n">
        <f aca="false">SUM(B409:M409)</f>
        <v>0</v>
      </c>
      <c r="O409" s="2" t="n">
        <f aca="false">COUNTIF(B409:M409,"&gt;0")</f>
        <v>0</v>
      </c>
      <c r="P409" s="2" t="n">
        <f aca="false">COUNTIF(B409:G409,"&gt;0")</f>
        <v>0</v>
      </c>
      <c r="Q409" s="2" t="n">
        <f aca="false">COUNTIF(H409:M409,"&gt;0")</f>
        <v>0</v>
      </c>
    </row>
    <row r="410" customFormat="false" ht="12" hidden="false" customHeight="false" outlineLevel="0" collapsed="false">
      <c r="A410" s="1" t="n">
        <v>597</v>
      </c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10" t="n">
        <f aca="false">SUM(B410:M410)</f>
        <v>0</v>
      </c>
      <c r="O410" s="2" t="n">
        <f aca="false">COUNTIF(B410:M410,"&gt;0")</f>
        <v>0</v>
      </c>
      <c r="P410" s="2" t="n">
        <f aca="false">COUNTIF(B410:G410,"&gt;0")</f>
        <v>0</v>
      </c>
      <c r="Q410" s="2" t="n">
        <f aca="false">COUNTIF(H410:M410,"&gt;0")</f>
        <v>0</v>
      </c>
    </row>
    <row r="411" customFormat="false" ht="12" hidden="false" customHeight="false" outlineLevel="0" collapsed="false">
      <c r="A411" s="1" t="n">
        <v>884</v>
      </c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10" t="n">
        <f aca="false">SUM(B411:M411)</f>
        <v>0</v>
      </c>
      <c r="O411" s="2" t="n">
        <f aca="false">COUNTIF(B411:M411,"&gt;0")</f>
        <v>0</v>
      </c>
      <c r="P411" s="2" t="n">
        <f aca="false">COUNTIF(B411:G411,"&gt;0")</f>
        <v>0</v>
      </c>
      <c r="Q411" s="2" t="n">
        <f aca="false">COUNTIF(H411:M411,"&gt;0")</f>
        <v>0</v>
      </c>
    </row>
    <row r="412" customFormat="false" ht="12" hidden="false" customHeight="false" outlineLevel="0" collapsed="false">
      <c r="A412" s="1" t="n">
        <v>207</v>
      </c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10" t="n">
        <f aca="false">SUM(B412:M412)</f>
        <v>0</v>
      </c>
      <c r="O412" s="2" t="n">
        <f aca="false">COUNTIF(B412:M412,"&gt;0")</f>
        <v>0</v>
      </c>
      <c r="P412" s="2" t="n">
        <f aca="false">COUNTIF(B412:G412,"&gt;0")</f>
        <v>0</v>
      </c>
      <c r="Q412" s="2" t="n">
        <f aca="false">COUNTIF(H412:M412,"&gt;0")</f>
        <v>0</v>
      </c>
    </row>
    <row r="413" customFormat="false" ht="12" hidden="false" customHeight="false" outlineLevel="0" collapsed="false">
      <c r="A413" s="1" t="n">
        <v>916</v>
      </c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10" t="n">
        <f aca="false">SUM(B413:M413)</f>
        <v>0</v>
      </c>
      <c r="O413" s="2" t="n">
        <f aca="false">COUNTIF(B413:M413,"&gt;0")</f>
        <v>0</v>
      </c>
      <c r="P413" s="2" t="n">
        <f aca="false">COUNTIF(B413:G413,"&gt;0")</f>
        <v>0</v>
      </c>
      <c r="Q413" s="2" t="n">
        <f aca="false">COUNTIF(H413:M413,"&gt;0")</f>
        <v>0</v>
      </c>
    </row>
    <row r="414" customFormat="false" ht="12" hidden="false" customHeight="false" outlineLevel="0" collapsed="false">
      <c r="A414" s="1" t="n">
        <v>667</v>
      </c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10" t="n">
        <f aca="false">SUM(B414:M414)</f>
        <v>0</v>
      </c>
      <c r="O414" s="2" t="n">
        <f aca="false">COUNTIF(B414:M414,"&gt;0")</f>
        <v>0</v>
      </c>
      <c r="P414" s="2" t="n">
        <f aca="false">COUNTIF(B414:G414,"&gt;0")</f>
        <v>0</v>
      </c>
      <c r="Q414" s="2" t="n">
        <f aca="false">COUNTIF(H414:M414,"&gt;0")</f>
        <v>0</v>
      </c>
    </row>
    <row r="415" customFormat="false" ht="12" hidden="false" customHeight="false" outlineLevel="0" collapsed="false">
      <c r="A415" s="1" t="n">
        <v>670</v>
      </c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10" t="n">
        <f aca="false">SUM(B415:M415)</f>
        <v>0</v>
      </c>
      <c r="O415" s="2" t="n">
        <f aca="false">COUNTIF(B415:M415,"&gt;0")</f>
        <v>0</v>
      </c>
      <c r="P415" s="2" t="n">
        <f aca="false">COUNTIF(B415:G415,"&gt;0")</f>
        <v>0</v>
      </c>
      <c r="Q415" s="2" t="n">
        <f aca="false">COUNTIF(H415:M415,"&gt;0")</f>
        <v>0</v>
      </c>
    </row>
    <row r="416" customFormat="false" ht="12" hidden="false" customHeight="false" outlineLevel="0" collapsed="false">
      <c r="A416" s="1" t="n">
        <v>527</v>
      </c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10" t="n">
        <f aca="false">SUM(B416:M416)</f>
        <v>0</v>
      </c>
      <c r="O416" s="2" t="n">
        <f aca="false">COUNTIF(B416:M416,"&gt;0")</f>
        <v>0</v>
      </c>
      <c r="P416" s="2" t="n">
        <f aca="false">COUNTIF(B416:G416,"&gt;0")</f>
        <v>0</v>
      </c>
      <c r="Q416" s="2" t="n">
        <f aca="false">COUNTIF(H416:M416,"&gt;0")</f>
        <v>0</v>
      </c>
    </row>
    <row r="417" customFormat="false" ht="12" hidden="false" customHeight="false" outlineLevel="0" collapsed="false">
      <c r="A417" s="1" t="n">
        <v>192</v>
      </c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10" t="n">
        <f aca="false">SUM(B417:M417)</f>
        <v>0</v>
      </c>
      <c r="O417" s="2" t="n">
        <f aca="false">COUNTIF(B417:M417,"&gt;0")</f>
        <v>0</v>
      </c>
      <c r="P417" s="2" t="n">
        <f aca="false">COUNTIF(B417:G417,"&gt;0")</f>
        <v>0</v>
      </c>
      <c r="Q417" s="2" t="n">
        <f aca="false">COUNTIF(H417:M417,"&gt;0")</f>
        <v>0</v>
      </c>
    </row>
    <row r="418" customFormat="false" ht="12" hidden="false" customHeight="false" outlineLevel="0" collapsed="false">
      <c r="A418" s="1" t="n">
        <v>402</v>
      </c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10" t="n">
        <f aca="false">SUM(B418:M418)</f>
        <v>0</v>
      </c>
      <c r="O418" s="2" t="n">
        <f aca="false">COUNTIF(B418:M418,"&gt;0")</f>
        <v>0</v>
      </c>
      <c r="P418" s="2" t="n">
        <f aca="false">COUNTIF(B418:G418,"&gt;0")</f>
        <v>0</v>
      </c>
      <c r="Q418" s="2" t="n">
        <f aca="false">COUNTIF(H418:M418,"&gt;0")</f>
        <v>0</v>
      </c>
    </row>
    <row r="419" customFormat="false" ht="12" hidden="false" customHeight="false" outlineLevel="0" collapsed="false">
      <c r="A419" s="1" t="n">
        <v>78</v>
      </c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10" t="n">
        <f aca="false">SUM(B419:M419)</f>
        <v>0</v>
      </c>
      <c r="O419" s="2" t="n">
        <f aca="false">COUNTIF(B419:M419,"&gt;0")</f>
        <v>0</v>
      </c>
      <c r="P419" s="2" t="n">
        <f aca="false">COUNTIF(B419:G419,"&gt;0")</f>
        <v>0</v>
      </c>
      <c r="Q419" s="2" t="n">
        <f aca="false">COUNTIF(H419:M419,"&gt;0")</f>
        <v>0</v>
      </c>
    </row>
    <row r="420" customFormat="false" ht="12" hidden="false" customHeight="false" outlineLevel="0" collapsed="false">
      <c r="A420" s="1" t="n">
        <v>352</v>
      </c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10" t="n">
        <f aca="false">SUM(B420:M420)</f>
        <v>0</v>
      </c>
      <c r="O420" s="2" t="n">
        <f aca="false">COUNTIF(B420:M420,"&gt;0")</f>
        <v>0</v>
      </c>
      <c r="P420" s="2" t="n">
        <f aca="false">COUNTIF(B420:G420,"&gt;0")</f>
        <v>0</v>
      </c>
      <c r="Q420" s="2" t="n">
        <f aca="false">COUNTIF(H420:M420,"&gt;0")</f>
        <v>0</v>
      </c>
    </row>
    <row r="421" customFormat="false" ht="12" hidden="false" customHeight="false" outlineLevel="0" collapsed="false">
      <c r="A421" s="1" t="n">
        <v>148</v>
      </c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10" t="n">
        <f aca="false">SUM(B421:M421)</f>
        <v>0</v>
      </c>
      <c r="O421" s="2" t="n">
        <f aca="false">COUNTIF(B421:M421,"&gt;0")</f>
        <v>0</v>
      </c>
      <c r="P421" s="2" t="n">
        <f aca="false">COUNTIF(B421:G421,"&gt;0")</f>
        <v>0</v>
      </c>
      <c r="Q421" s="2" t="n">
        <f aca="false">COUNTIF(H421:M421,"&gt;0")</f>
        <v>0</v>
      </c>
    </row>
    <row r="422" customFormat="false" ht="12" hidden="false" customHeight="false" outlineLevel="0" collapsed="false">
      <c r="A422" s="1" t="n">
        <v>135</v>
      </c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10" t="n">
        <f aca="false">SUM(B422:M422)</f>
        <v>0</v>
      </c>
      <c r="O422" s="2" t="n">
        <f aca="false">COUNTIF(B422:M422,"&gt;0")</f>
        <v>0</v>
      </c>
      <c r="P422" s="2" t="n">
        <f aca="false">COUNTIF(B422:G422,"&gt;0")</f>
        <v>0</v>
      </c>
      <c r="Q422" s="2" t="n">
        <f aca="false">COUNTIF(H422:M422,"&gt;0")</f>
        <v>0</v>
      </c>
    </row>
    <row r="423" customFormat="false" ht="12" hidden="false" customHeight="false" outlineLevel="0" collapsed="false">
      <c r="A423" s="1" t="n">
        <v>478</v>
      </c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10" t="n">
        <f aca="false">SUM(B423:M423)</f>
        <v>0</v>
      </c>
      <c r="O423" s="2" t="n">
        <f aca="false">COUNTIF(B423:M423,"&gt;0")</f>
        <v>0</v>
      </c>
      <c r="P423" s="2" t="n">
        <f aca="false">COUNTIF(B423:G423,"&gt;0")</f>
        <v>0</v>
      </c>
      <c r="Q423" s="2" t="n">
        <f aca="false">COUNTIF(H423:M423,"&gt;0")</f>
        <v>0</v>
      </c>
    </row>
    <row r="424" customFormat="false" ht="12" hidden="false" customHeight="false" outlineLevel="0" collapsed="false">
      <c r="A424" s="1" t="n">
        <v>500</v>
      </c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10" t="n">
        <f aca="false">SUM(B424:M424)</f>
        <v>0</v>
      </c>
      <c r="O424" s="2" t="n">
        <f aca="false">COUNTIF(B424:M424,"&gt;0")</f>
        <v>0</v>
      </c>
      <c r="P424" s="2" t="n">
        <f aca="false">COUNTIF(B424:G424,"&gt;0")</f>
        <v>0</v>
      </c>
      <c r="Q424" s="2" t="n">
        <f aca="false">COUNTIF(H424:M424,"&gt;0")</f>
        <v>0</v>
      </c>
    </row>
    <row r="425" customFormat="false" ht="12" hidden="false" customHeight="false" outlineLevel="0" collapsed="false">
      <c r="A425" s="1" t="n">
        <v>777</v>
      </c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10" t="n">
        <f aca="false">SUM(B425:M425)</f>
        <v>0</v>
      </c>
      <c r="O425" s="2" t="n">
        <f aca="false">COUNTIF(B425:M425,"&gt;0")</f>
        <v>0</v>
      </c>
      <c r="P425" s="2" t="n">
        <f aca="false">COUNTIF(B425:G425,"&gt;0")</f>
        <v>0</v>
      </c>
      <c r="Q425" s="2" t="n">
        <f aca="false">COUNTIF(H425:M425,"&gt;0")</f>
        <v>0</v>
      </c>
    </row>
    <row r="426" customFormat="false" ht="12" hidden="false" customHeight="false" outlineLevel="0" collapsed="false">
      <c r="A426" s="1" t="n">
        <v>778</v>
      </c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10" t="n">
        <f aca="false">SUM(B426:M426)</f>
        <v>0</v>
      </c>
      <c r="O426" s="2" t="n">
        <f aca="false">COUNTIF(B426:M426,"&gt;0")</f>
        <v>0</v>
      </c>
      <c r="P426" s="2" t="n">
        <f aca="false">COUNTIF(B426:G426,"&gt;0")</f>
        <v>0</v>
      </c>
      <c r="Q426" s="2" t="n">
        <f aca="false">COUNTIF(H426:M426,"&gt;0")</f>
        <v>0</v>
      </c>
    </row>
    <row r="427" customFormat="false" ht="12" hidden="false" customHeight="false" outlineLevel="0" collapsed="false">
      <c r="A427" s="1" t="n">
        <v>821</v>
      </c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10" t="n">
        <f aca="false">SUM(B427:M427)</f>
        <v>0</v>
      </c>
      <c r="O427" s="2" t="n">
        <f aca="false">COUNTIF(B427:M427,"&gt;0")</f>
        <v>0</v>
      </c>
      <c r="P427" s="2" t="n">
        <f aca="false">COUNTIF(B427:G427,"&gt;0")</f>
        <v>0</v>
      </c>
      <c r="Q427" s="2" t="n">
        <f aca="false">COUNTIF(H427:M427,"&gt;0")</f>
        <v>0</v>
      </c>
    </row>
    <row r="428" customFormat="false" ht="12" hidden="false" customHeight="false" outlineLevel="0" collapsed="false">
      <c r="A428" s="1" t="n">
        <v>820</v>
      </c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10" t="n">
        <f aca="false">SUM(B428:M428)</f>
        <v>0</v>
      </c>
      <c r="O428" s="2" t="n">
        <f aca="false">COUNTIF(B428:M428,"&gt;0")</f>
        <v>0</v>
      </c>
      <c r="P428" s="2" t="n">
        <f aca="false">COUNTIF(B428:G428,"&gt;0")</f>
        <v>0</v>
      </c>
      <c r="Q428" s="2" t="n">
        <f aca="false">COUNTIF(H428:M428,"&gt;0")</f>
        <v>0</v>
      </c>
    </row>
    <row r="429" customFormat="false" ht="12" hidden="false" customHeight="false" outlineLevel="0" collapsed="false">
      <c r="A429" s="1" t="n">
        <v>785</v>
      </c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10" t="n">
        <f aca="false">SUM(B429:M429)</f>
        <v>0</v>
      </c>
      <c r="O429" s="2" t="n">
        <f aca="false">COUNTIF(B429:M429,"&gt;0")</f>
        <v>0</v>
      </c>
      <c r="P429" s="2" t="n">
        <f aca="false">COUNTIF(B429:G429,"&gt;0")</f>
        <v>0</v>
      </c>
      <c r="Q429" s="2" t="n">
        <f aca="false">COUNTIF(H429:M429,"&gt;0")</f>
        <v>0</v>
      </c>
    </row>
    <row r="430" customFormat="false" ht="12" hidden="false" customHeight="false" outlineLevel="0" collapsed="false">
      <c r="A430" s="1" t="n">
        <v>776</v>
      </c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10" t="n">
        <f aca="false">SUM(B430:M430)</f>
        <v>0</v>
      </c>
      <c r="O430" s="2" t="n">
        <f aca="false">COUNTIF(B430:M430,"&gt;0")</f>
        <v>0</v>
      </c>
      <c r="P430" s="2" t="n">
        <f aca="false">COUNTIF(B430:G430,"&gt;0")</f>
        <v>0</v>
      </c>
      <c r="Q430" s="2" t="n">
        <f aca="false">COUNTIF(H430:M430,"&gt;0")</f>
        <v>0</v>
      </c>
    </row>
    <row r="431" customFormat="false" ht="12" hidden="false" customHeight="false" outlineLevel="0" collapsed="false">
      <c r="A431" s="1" t="n">
        <v>143</v>
      </c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10" t="n">
        <f aca="false">SUM(B431:M431)</f>
        <v>0</v>
      </c>
      <c r="O431" s="2" t="n">
        <f aca="false">COUNTIF(B431:M431,"&gt;0")</f>
        <v>0</v>
      </c>
      <c r="P431" s="2" t="n">
        <f aca="false">COUNTIF(B431:G431,"&gt;0")</f>
        <v>0</v>
      </c>
      <c r="Q431" s="2" t="n">
        <f aca="false">COUNTIF(H431:M431,"&gt;0")</f>
        <v>0</v>
      </c>
    </row>
    <row r="432" customFormat="false" ht="12" hidden="false" customHeight="false" outlineLevel="0" collapsed="false">
      <c r="A432" s="1" t="n">
        <v>114</v>
      </c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10" t="n">
        <f aca="false">SUM(B432:M432)</f>
        <v>0</v>
      </c>
      <c r="O432" s="2" t="n">
        <f aca="false">COUNTIF(B432:M432,"&gt;0")</f>
        <v>0</v>
      </c>
      <c r="P432" s="2" t="n">
        <f aca="false">COUNTIF(B432:G432,"&gt;0")</f>
        <v>0</v>
      </c>
      <c r="Q432" s="2" t="n">
        <f aca="false">COUNTIF(H432:M432,"&gt;0")</f>
        <v>0</v>
      </c>
    </row>
    <row r="433" customFormat="false" ht="12" hidden="false" customHeight="false" outlineLevel="0" collapsed="false">
      <c r="A433" s="1" t="n">
        <v>593</v>
      </c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10" t="n">
        <f aca="false">SUM(B433:M433)</f>
        <v>0</v>
      </c>
      <c r="O433" s="2" t="n">
        <f aca="false">COUNTIF(B433:M433,"&gt;0")</f>
        <v>0</v>
      </c>
      <c r="P433" s="2" t="n">
        <f aca="false">COUNTIF(B433:G433,"&gt;0")</f>
        <v>0</v>
      </c>
      <c r="Q433" s="2" t="n">
        <f aca="false">COUNTIF(H433:M433,"&gt;0")</f>
        <v>0</v>
      </c>
    </row>
    <row r="434" customFormat="false" ht="12" hidden="false" customHeight="false" outlineLevel="0" collapsed="false">
      <c r="A434" s="1" t="n">
        <v>782</v>
      </c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10" t="n">
        <f aca="false">SUM(B434:M434)</f>
        <v>0</v>
      </c>
      <c r="O434" s="2" t="n">
        <f aca="false">COUNTIF(B434:M434,"&gt;0")</f>
        <v>0</v>
      </c>
      <c r="P434" s="2" t="n">
        <f aca="false">COUNTIF(B434:G434,"&gt;0")</f>
        <v>0</v>
      </c>
      <c r="Q434" s="2" t="n">
        <f aca="false">COUNTIF(H434:M434,"&gt;0")</f>
        <v>0</v>
      </c>
    </row>
    <row r="435" customFormat="false" ht="12" hidden="false" customHeight="false" outlineLevel="0" collapsed="false">
      <c r="A435" s="1" t="n">
        <v>779</v>
      </c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10" t="n">
        <f aca="false">SUM(B435:M435)</f>
        <v>0</v>
      </c>
      <c r="O435" s="2" t="n">
        <f aca="false">COUNTIF(B435:M435,"&gt;0")</f>
        <v>0</v>
      </c>
      <c r="P435" s="2" t="n">
        <f aca="false">COUNTIF(B435:G435,"&gt;0")</f>
        <v>0</v>
      </c>
      <c r="Q435" s="2" t="n">
        <f aca="false">COUNTIF(H435:M435,"&gt;0")</f>
        <v>0</v>
      </c>
    </row>
    <row r="436" customFormat="false" ht="12" hidden="false" customHeight="false" outlineLevel="0" collapsed="false">
      <c r="A436" s="1" t="n">
        <v>718</v>
      </c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10" t="n">
        <f aca="false">SUM(B436:M436)</f>
        <v>0</v>
      </c>
      <c r="O436" s="2" t="n">
        <f aca="false">COUNTIF(B436:M436,"&gt;0")</f>
        <v>0</v>
      </c>
      <c r="P436" s="2" t="n">
        <f aca="false">COUNTIF(B436:G436,"&gt;0")</f>
        <v>0</v>
      </c>
      <c r="Q436" s="2" t="n">
        <f aca="false">COUNTIF(H436:M436,"&gt;0")</f>
        <v>0</v>
      </c>
    </row>
    <row r="437" customFormat="false" ht="12" hidden="false" customHeight="false" outlineLevel="0" collapsed="false">
      <c r="A437" s="1" t="n">
        <v>717</v>
      </c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10" t="n">
        <f aca="false">SUM(B437:M437)</f>
        <v>0</v>
      </c>
      <c r="O437" s="2" t="n">
        <f aca="false">COUNTIF(B437:M437,"&gt;0")</f>
        <v>0</v>
      </c>
      <c r="P437" s="2" t="n">
        <f aca="false">COUNTIF(B437:G437,"&gt;0")</f>
        <v>0</v>
      </c>
      <c r="Q437" s="2" t="n">
        <f aca="false">COUNTIF(H437:M437,"&gt;0")</f>
        <v>0</v>
      </c>
    </row>
    <row r="438" customFormat="false" ht="12" hidden="false" customHeight="false" outlineLevel="0" collapsed="false">
      <c r="A438" s="1" t="n">
        <v>256</v>
      </c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10" t="n">
        <f aca="false">SUM(B438:M438)</f>
        <v>0</v>
      </c>
      <c r="O438" s="2" t="n">
        <f aca="false">COUNTIF(B438:M438,"&gt;0")</f>
        <v>0</v>
      </c>
      <c r="P438" s="2" t="n">
        <f aca="false">COUNTIF(B438:G438,"&gt;0")</f>
        <v>0</v>
      </c>
      <c r="Q438" s="2" t="n">
        <f aca="false">COUNTIF(H438:M438,"&gt;0")</f>
        <v>0</v>
      </c>
    </row>
    <row r="439" customFormat="false" ht="12" hidden="false" customHeight="false" outlineLevel="0" collapsed="false">
      <c r="A439" s="1" t="n">
        <v>818</v>
      </c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10" t="n">
        <f aca="false">SUM(B439:M439)</f>
        <v>0</v>
      </c>
      <c r="O439" s="2" t="n">
        <f aca="false">COUNTIF(B439:M439,"&gt;0")</f>
        <v>0</v>
      </c>
      <c r="P439" s="2" t="n">
        <f aca="false">COUNTIF(B439:G439,"&gt;0")</f>
        <v>0</v>
      </c>
    </row>
    <row r="440" customFormat="false" ht="12" hidden="false" customHeight="false" outlineLevel="0" collapsed="false">
      <c r="A440" s="1" t="n">
        <v>443</v>
      </c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10" t="n">
        <f aca="false">SUM(B440:M440)</f>
        <v>0</v>
      </c>
      <c r="O440" s="2" t="n">
        <f aca="false">COUNTIF(B440:M440,"&gt;0")</f>
        <v>0</v>
      </c>
      <c r="P440" s="2" t="n">
        <f aca="false">COUNTIF(B440:G440,"&gt;0")</f>
        <v>0</v>
      </c>
    </row>
    <row r="441" customFormat="false" ht="12" hidden="false" customHeight="false" outlineLevel="0" collapsed="false">
      <c r="A441" s="1" t="n">
        <v>147</v>
      </c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10" t="n">
        <f aca="false">SUM(B441:M441)</f>
        <v>0</v>
      </c>
      <c r="O441" s="2" t="n">
        <f aca="false">COUNTIF(B441:M441,"&gt;0")</f>
        <v>0</v>
      </c>
      <c r="P441" s="2" t="n">
        <f aca="false">COUNTIF(B441:G441,"&gt;0")</f>
        <v>0</v>
      </c>
    </row>
    <row r="442" customFormat="false" ht="12" hidden="false" customHeight="false" outlineLevel="0" collapsed="false">
      <c r="A442" s="1" t="n">
        <v>487</v>
      </c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10" t="n">
        <f aca="false">SUM(B442:M442)</f>
        <v>0</v>
      </c>
      <c r="O442" s="2" t="n">
        <f aca="false">COUNTIF(B442:M442,"&gt;0")</f>
        <v>0</v>
      </c>
      <c r="P442" s="2" t="n">
        <f aca="false">COUNTIF(B442:G442,"&gt;0")</f>
        <v>0</v>
      </c>
    </row>
    <row r="443" customFormat="false" ht="12" hidden="false" customHeight="false" outlineLevel="0" collapsed="false">
      <c r="A443" s="1" t="n">
        <v>116</v>
      </c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10" t="n">
        <f aca="false">SUM(B443:M443)</f>
        <v>0</v>
      </c>
      <c r="O443" s="2" t="n">
        <f aca="false">COUNTIF(B443:M443,"&gt;0")</f>
        <v>0</v>
      </c>
      <c r="P443" s="2" t="n">
        <f aca="false">COUNTIF(B443:G443,"&gt;0")</f>
        <v>0</v>
      </c>
    </row>
    <row r="444" customFormat="false" ht="12" hidden="false" customHeight="false" outlineLevel="0" collapsed="false">
      <c r="A444" s="1" t="n">
        <v>146</v>
      </c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10" t="n">
        <f aca="false">SUM(B444:M444)</f>
        <v>0</v>
      </c>
      <c r="O444" s="2" t="n">
        <f aca="false">COUNTIF(B444:M444,"&gt;0")</f>
        <v>0</v>
      </c>
      <c r="P444" s="2" t="n">
        <f aca="false">COUNTIF(B444:G444,"&gt;0")</f>
        <v>0</v>
      </c>
    </row>
    <row r="445" customFormat="false" ht="12" hidden="false" customHeight="false" outlineLevel="0" collapsed="false">
      <c r="A445" s="1" t="n">
        <v>201</v>
      </c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10" t="n">
        <f aca="false">SUM(B445:M445)</f>
        <v>0</v>
      </c>
      <c r="O445" s="2" t="n">
        <f aca="false">COUNTIF(B445:M445,"&gt;0")</f>
        <v>0</v>
      </c>
      <c r="P445" s="2" t="n">
        <f aca="false">COUNTIF(B445:G445,"&gt;0")</f>
        <v>0</v>
      </c>
    </row>
    <row r="446" customFormat="false" ht="12" hidden="false" customHeight="false" outlineLevel="0" collapsed="false">
      <c r="A446" s="1" t="n">
        <v>594</v>
      </c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10" t="n">
        <f aca="false">SUM(B446:M446)</f>
        <v>0</v>
      </c>
      <c r="O446" s="2" t="n">
        <f aca="false">COUNTIF(B446:M446,"&gt;0")</f>
        <v>0</v>
      </c>
      <c r="P446" s="2" t="n">
        <f aca="false">COUNTIF(B446:G446,"&gt;0")</f>
        <v>0</v>
      </c>
    </row>
    <row r="447" customFormat="false" ht="12" hidden="false" customHeight="false" outlineLevel="0" collapsed="false">
      <c r="A447" s="1" t="n">
        <v>784</v>
      </c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10" t="n">
        <f aca="false">SUM(B447:M447)</f>
        <v>0</v>
      </c>
      <c r="O447" s="2" t="n">
        <f aca="false">COUNTIF(B447:M447,"&gt;0")</f>
        <v>0</v>
      </c>
      <c r="P447" s="2" t="n">
        <f aca="false">COUNTIF(B447:G447,"&gt;0")</f>
        <v>0</v>
      </c>
    </row>
    <row r="448" customFormat="false" ht="12" hidden="false" customHeight="false" outlineLevel="0" collapsed="false">
      <c r="A448" s="1" t="n">
        <v>819</v>
      </c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10" t="n">
        <f aca="false">SUM(B448:M448)</f>
        <v>0</v>
      </c>
      <c r="O448" s="2" t="n">
        <f aca="false">COUNTIF(B448:M448,"&gt;0")</f>
        <v>0</v>
      </c>
      <c r="P448" s="2" t="n">
        <f aca="false">COUNTIF(B448:G448,"&gt;0")</f>
        <v>0</v>
      </c>
    </row>
    <row r="449" customFormat="false" ht="12" hidden="false" customHeight="false" outlineLevel="0" collapsed="false">
      <c r="A449" s="1" t="n">
        <v>649</v>
      </c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10" t="n">
        <f aca="false">SUM(B449:M449)</f>
        <v>0</v>
      </c>
      <c r="O449" s="2" t="n">
        <f aca="false">COUNTIF(B449:M449,"&gt;0")</f>
        <v>0</v>
      </c>
      <c r="P449" s="2" t="n">
        <f aca="false">COUNTIF(B449:G449,"&gt;0")</f>
        <v>0</v>
      </c>
    </row>
    <row r="450" customFormat="false" ht="12" hidden="false" customHeight="false" outlineLevel="0" collapsed="false">
      <c r="A450" s="1" t="n">
        <v>783</v>
      </c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10" t="n">
        <f aca="false">SUM(B450:M450)</f>
        <v>0</v>
      </c>
      <c r="O450" s="2" t="n">
        <f aca="false">COUNTIF(B450:M450,"&gt;0")</f>
        <v>0</v>
      </c>
      <c r="P450" s="2" t="n">
        <f aca="false">COUNTIF(B450:G450,"&gt;0")</f>
        <v>0</v>
      </c>
    </row>
    <row r="451" customFormat="false" ht="12" hidden="false" customHeight="false" outlineLevel="0" collapsed="false">
      <c r="A451" s="1" t="n">
        <v>132</v>
      </c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10" t="n">
        <f aca="false">SUM(B451:M451)</f>
        <v>0</v>
      </c>
      <c r="O451" s="2" t="n">
        <f aca="false">COUNTIF(B451:M451,"&gt;0")</f>
        <v>0</v>
      </c>
      <c r="P451" s="2" t="n">
        <f aca="false">COUNTIF(B451:G451,"&gt;0")</f>
        <v>0</v>
      </c>
    </row>
    <row r="452" customFormat="false" ht="12" hidden="false" customHeight="false" outlineLevel="0" collapsed="false">
      <c r="A452" s="1" t="n">
        <v>1000</v>
      </c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10" t="n">
        <f aca="false">SUM(B452:M452)</f>
        <v>0</v>
      </c>
      <c r="O452" s="2" t="n">
        <f aca="false">COUNTIF(B452:M452,"&gt;0")</f>
        <v>0</v>
      </c>
    </row>
    <row r="453" customFormat="false" ht="12" hidden="false" customHeight="false" outlineLevel="0" collapsed="false">
      <c r="A453" s="1" t="n">
        <v>999</v>
      </c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10" t="n">
        <f aca="false">SUM(B453:M453)</f>
        <v>0</v>
      </c>
      <c r="O453" s="2" t="n">
        <f aca="false">COUNTIF(B453:M453,"&gt;0")</f>
        <v>0</v>
      </c>
    </row>
    <row r="454" customFormat="false" ht="12" hidden="false" customHeight="false" outlineLevel="0" collapsed="false">
      <c r="A454" s="1" t="n">
        <v>998</v>
      </c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10" t="n">
        <f aca="false">SUM(B454:M454)</f>
        <v>0</v>
      </c>
      <c r="O454" s="2" t="n">
        <f aca="false">COUNTIF(B454:M454,"&gt;0")</f>
        <v>0</v>
      </c>
    </row>
    <row r="455" customFormat="false" ht="12" hidden="false" customHeight="false" outlineLevel="0" collapsed="false">
      <c r="A455" s="1" t="n">
        <v>997</v>
      </c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10" t="n">
        <f aca="false">SUM(B455:M455)</f>
        <v>0</v>
      </c>
      <c r="O455" s="2" t="n">
        <f aca="false">COUNTIF(B455:M455,"&gt;0")</f>
        <v>0</v>
      </c>
    </row>
    <row r="456" customFormat="false" ht="12" hidden="false" customHeight="false" outlineLevel="0" collapsed="false">
      <c r="A456" s="1" t="n">
        <v>996</v>
      </c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10" t="n">
        <f aca="false">SUM(B456:M456)</f>
        <v>0</v>
      </c>
      <c r="O456" s="2" t="n">
        <f aca="false">COUNTIF(B456:M456,"&gt;0")</f>
        <v>0</v>
      </c>
    </row>
    <row r="457" customFormat="false" ht="12" hidden="false" customHeight="false" outlineLevel="0" collapsed="false">
      <c r="A457" s="1" t="n">
        <v>995</v>
      </c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10" t="n">
        <f aca="false">SUM(B457:M457)</f>
        <v>0</v>
      </c>
      <c r="O457" s="2" t="n">
        <f aca="false">COUNTIF(B457:M457,"&gt;0")</f>
        <v>0</v>
      </c>
    </row>
    <row r="458" customFormat="false" ht="12" hidden="false" customHeight="false" outlineLevel="0" collapsed="false">
      <c r="A458" s="1" t="n">
        <v>994</v>
      </c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10" t="n">
        <f aca="false">SUM(B458:M458)</f>
        <v>0</v>
      </c>
      <c r="O458" s="2" t="n">
        <f aca="false">COUNTIF(B458:M458,"&gt;0")</f>
        <v>0</v>
      </c>
    </row>
    <row r="459" customFormat="false" ht="12" hidden="false" customHeight="false" outlineLevel="0" collapsed="false">
      <c r="A459" s="1" t="n">
        <v>993</v>
      </c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10" t="n">
        <f aca="false">SUM(B459:M459)</f>
        <v>0</v>
      </c>
      <c r="O459" s="2" t="n">
        <f aca="false">COUNTIF(B459:M459,"&gt;0")</f>
        <v>0</v>
      </c>
    </row>
    <row r="460" customFormat="false" ht="12" hidden="false" customHeight="false" outlineLevel="0" collapsed="false">
      <c r="A460" s="1" t="n">
        <v>992</v>
      </c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10" t="n">
        <f aca="false">SUM(B460:M460)</f>
        <v>0</v>
      </c>
      <c r="O460" s="2" t="n">
        <f aca="false">COUNTIF(B460:M460,"&gt;0")</f>
        <v>0</v>
      </c>
    </row>
    <row r="461" customFormat="false" ht="12" hidden="false" customHeight="false" outlineLevel="0" collapsed="false">
      <c r="A461" s="1" t="n">
        <v>991</v>
      </c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10" t="n">
        <f aca="false">SUM(B461:M461)</f>
        <v>0</v>
      </c>
      <c r="O461" s="2" t="n">
        <f aca="false">COUNTIF(B461:M461,"&gt;0")</f>
        <v>0</v>
      </c>
    </row>
    <row r="462" customFormat="false" ht="12" hidden="false" customHeight="false" outlineLevel="0" collapsed="false">
      <c r="A462" s="1" t="n">
        <v>990</v>
      </c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10" t="n">
        <f aca="false">SUM(B462:M462)</f>
        <v>0</v>
      </c>
      <c r="O462" s="2" t="n">
        <f aca="false">COUNTIF(B462:M462,"&gt;0")</f>
        <v>0</v>
      </c>
    </row>
    <row r="463" customFormat="false" ht="12" hidden="false" customHeight="false" outlineLevel="0" collapsed="false">
      <c r="A463" s="1" t="n">
        <v>989</v>
      </c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10" t="n">
        <f aca="false">SUM(B463:M463)</f>
        <v>0</v>
      </c>
      <c r="O463" s="2" t="n">
        <f aca="false">COUNTIF(B463:M463,"&gt;0")</f>
        <v>0</v>
      </c>
    </row>
    <row r="464" customFormat="false" ht="12" hidden="false" customHeight="false" outlineLevel="0" collapsed="false">
      <c r="A464" s="1" t="n">
        <v>988</v>
      </c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10" t="n">
        <f aca="false">SUM(B464:M464)</f>
        <v>0</v>
      </c>
      <c r="O464" s="2" t="n">
        <f aca="false">COUNTIF(B464:M464,"&gt;0")</f>
        <v>0</v>
      </c>
    </row>
    <row r="465" customFormat="false" ht="12" hidden="false" customHeight="false" outlineLevel="0" collapsed="false">
      <c r="A465" s="1" t="n">
        <v>987</v>
      </c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10" t="n">
        <f aca="false">SUM(B465:M465)</f>
        <v>0</v>
      </c>
      <c r="O465" s="2" t="n">
        <f aca="false">COUNTIF(B465:M465,"&gt;0")</f>
        <v>0</v>
      </c>
    </row>
    <row r="466" customFormat="false" ht="12" hidden="false" customHeight="false" outlineLevel="0" collapsed="false">
      <c r="A466" s="1" t="n">
        <v>986</v>
      </c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10" t="n">
        <f aca="false">SUM(B466:M466)</f>
        <v>0</v>
      </c>
      <c r="O466" s="2" t="n">
        <f aca="false">COUNTIF(B466:M466,"&gt;0")</f>
        <v>0</v>
      </c>
    </row>
    <row r="467" customFormat="false" ht="12" hidden="false" customHeight="false" outlineLevel="0" collapsed="false">
      <c r="A467" s="1" t="n">
        <v>985</v>
      </c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10" t="n">
        <f aca="false">SUM(B467:M467)</f>
        <v>0</v>
      </c>
      <c r="O467" s="2" t="n">
        <f aca="false">COUNTIF(B467:M467,"&gt;0")</f>
        <v>0</v>
      </c>
    </row>
    <row r="468" customFormat="false" ht="12" hidden="false" customHeight="false" outlineLevel="0" collapsed="false">
      <c r="A468" s="1" t="n">
        <v>984</v>
      </c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10" t="n">
        <f aca="false">SUM(B468:M468)</f>
        <v>0</v>
      </c>
      <c r="O468" s="2" t="n">
        <f aca="false">COUNTIF(B468:M468,"&gt;0")</f>
        <v>0</v>
      </c>
    </row>
    <row r="469" customFormat="false" ht="12" hidden="false" customHeight="false" outlineLevel="0" collapsed="false">
      <c r="A469" s="1" t="n">
        <v>983</v>
      </c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10" t="n">
        <f aca="false">SUM(B469:M469)</f>
        <v>0</v>
      </c>
      <c r="O469" s="2" t="n">
        <f aca="false">COUNTIF(B469:M469,"&gt;0")</f>
        <v>0</v>
      </c>
    </row>
    <row r="470" customFormat="false" ht="12" hidden="false" customHeight="false" outlineLevel="0" collapsed="false">
      <c r="A470" s="1" t="n">
        <v>982</v>
      </c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10" t="n">
        <f aca="false">SUM(B470:M470)</f>
        <v>0</v>
      </c>
      <c r="O470" s="2" t="n">
        <f aca="false">COUNTIF(B470:M470,"&gt;0")</f>
        <v>0</v>
      </c>
    </row>
    <row r="471" customFormat="false" ht="12" hidden="false" customHeight="false" outlineLevel="0" collapsed="false">
      <c r="A471" s="1" t="n">
        <v>981</v>
      </c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10" t="n">
        <f aca="false">SUM(B471:M471)</f>
        <v>0</v>
      </c>
      <c r="O471" s="2" t="n">
        <f aca="false">COUNTIF(B471:M471,"&gt;0")</f>
        <v>0</v>
      </c>
    </row>
    <row r="472" customFormat="false" ht="12" hidden="false" customHeight="false" outlineLevel="0" collapsed="false">
      <c r="A472" s="1" t="n">
        <v>980</v>
      </c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10" t="n">
        <f aca="false">SUM(B472:M472)</f>
        <v>0</v>
      </c>
      <c r="O472" s="2" t="n">
        <f aca="false">COUNTIF(B472:M472,"&gt;0")</f>
        <v>0</v>
      </c>
    </row>
    <row r="473" customFormat="false" ht="12" hidden="false" customHeight="false" outlineLevel="0" collapsed="false">
      <c r="A473" s="1" t="n">
        <v>979</v>
      </c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10" t="n">
        <f aca="false">SUM(B473:M473)</f>
        <v>0</v>
      </c>
      <c r="O473" s="2" t="n">
        <f aca="false">COUNTIF(B473:M473,"&gt;0")</f>
        <v>0</v>
      </c>
    </row>
    <row r="474" customFormat="false" ht="12" hidden="false" customHeight="false" outlineLevel="0" collapsed="false">
      <c r="A474" s="1" t="n">
        <v>978</v>
      </c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10" t="n">
        <f aca="false">SUM(B474:M474)</f>
        <v>0</v>
      </c>
      <c r="O474" s="2" t="n">
        <f aca="false">COUNTIF(B474:M474,"&gt;0")</f>
        <v>0</v>
      </c>
    </row>
    <row r="475" customFormat="false" ht="12" hidden="false" customHeight="false" outlineLevel="0" collapsed="false">
      <c r="A475" s="1" t="n">
        <v>977</v>
      </c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10" t="n">
        <f aca="false">SUM(B475:M475)</f>
        <v>0</v>
      </c>
      <c r="O475" s="2" t="n">
        <f aca="false">COUNTIF(B475:M475,"&gt;0")</f>
        <v>0</v>
      </c>
    </row>
    <row r="476" customFormat="false" ht="12" hidden="false" customHeight="false" outlineLevel="0" collapsed="false">
      <c r="A476" s="1" t="n">
        <v>976</v>
      </c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10" t="n">
        <f aca="false">SUM(B476:M476)</f>
        <v>0</v>
      </c>
      <c r="O476" s="2" t="n">
        <f aca="false">COUNTIF(B476:M476,"&gt;0")</f>
        <v>0</v>
      </c>
    </row>
    <row r="477" customFormat="false" ht="12" hidden="false" customHeight="false" outlineLevel="0" collapsed="false">
      <c r="A477" s="1" t="n">
        <v>975</v>
      </c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10" t="n">
        <f aca="false">SUM(B477:M477)</f>
        <v>0</v>
      </c>
      <c r="O477" s="2" t="n">
        <f aca="false">COUNTIF(B477:M477,"&gt;0")</f>
        <v>0</v>
      </c>
    </row>
    <row r="478" customFormat="false" ht="12" hidden="false" customHeight="false" outlineLevel="0" collapsed="false">
      <c r="A478" s="1" t="n">
        <v>974</v>
      </c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10" t="n">
        <f aca="false">SUM(B478:M478)</f>
        <v>0</v>
      </c>
      <c r="O478" s="2" t="n">
        <f aca="false">COUNTIF(B478:M478,"&gt;0")</f>
        <v>0</v>
      </c>
    </row>
    <row r="479" customFormat="false" ht="12" hidden="false" customHeight="false" outlineLevel="0" collapsed="false">
      <c r="A479" s="1" t="n">
        <v>973</v>
      </c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10" t="n">
        <f aca="false">SUM(B479:M479)</f>
        <v>0</v>
      </c>
      <c r="O479" s="2" t="n">
        <f aca="false">COUNTIF(B479:M479,"&gt;0")</f>
        <v>0</v>
      </c>
    </row>
    <row r="480" customFormat="false" ht="12" hidden="false" customHeight="false" outlineLevel="0" collapsed="false">
      <c r="A480" s="1" t="n">
        <v>972</v>
      </c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10" t="n">
        <f aca="false">SUM(B480:M480)</f>
        <v>0</v>
      </c>
      <c r="O480" s="2" t="n">
        <f aca="false">COUNTIF(B480:M480,"&gt;0")</f>
        <v>0</v>
      </c>
    </row>
    <row r="481" customFormat="false" ht="12" hidden="false" customHeight="false" outlineLevel="0" collapsed="false">
      <c r="A481" s="1" t="n">
        <v>971</v>
      </c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10" t="n">
        <f aca="false">SUM(B481:M481)</f>
        <v>0</v>
      </c>
      <c r="O481" s="2" t="n">
        <f aca="false">COUNTIF(B481:M481,"&gt;0")</f>
        <v>0</v>
      </c>
    </row>
    <row r="482" customFormat="false" ht="12" hidden="false" customHeight="false" outlineLevel="0" collapsed="false">
      <c r="A482" s="1" t="n">
        <v>970</v>
      </c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10" t="n">
        <f aca="false">SUM(B482:M482)</f>
        <v>0</v>
      </c>
      <c r="O482" s="2" t="n">
        <f aca="false">COUNTIF(B482:M482,"&gt;0")</f>
        <v>0</v>
      </c>
    </row>
    <row r="483" customFormat="false" ht="12" hidden="false" customHeight="false" outlineLevel="0" collapsed="false">
      <c r="A483" s="1" t="n">
        <v>969</v>
      </c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10" t="n">
        <f aca="false">SUM(B483:M483)</f>
        <v>0</v>
      </c>
      <c r="O483" s="2" t="n">
        <f aca="false">COUNTIF(B483:M483,"&gt;0")</f>
        <v>0</v>
      </c>
    </row>
    <row r="484" customFormat="false" ht="12" hidden="false" customHeight="false" outlineLevel="0" collapsed="false">
      <c r="A484" s="1" t="n">
        <v>968</v>
      </c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10" t="n">
        <f aca="false">SUM(B484:M484)</f>
        <v>0</v>
      </c>
      <c r="O484" s="2" t="n">
        <f aca="false">COUNTIF(B484:M484,"&gt;0")</f>
        <v>0</v>
      </c>
    </row>
    <row r="485" customFormat="false" ht="12" hidden="false" customHeight="false" outlineLevel="0" collapsed="false">
      <c r="A485" s="1" t="n">
        <v>967</v>
      </c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10" t="n">
        <f aca="false">SUM(B485:M485)</f>
        <v>0</v>
      </c>
      <c r="O485" s="2" t="n">
        <f aca="false">COUNTIF(B485:M485,"&gt;0")</f>
        <v>0</v>
      </c>
    </row>
    <row r="486" customFormat="false" ht="12" hidden="false" customHeight="false" outlineLevel="0" collapsed="false">
      <c r="A486" s="1" t="n">
        <v>966</v>
      </c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10" t="n">
        <f aca="false">SUM(B486:M486)</f>
        <v>0</v>
      </c>
      <c r="O486" s="2" t="n">
        <f aca="false">COUNTIF(B486:M486,"&gt;0")</f>
        <v>0</v>
      </c>
    </row>
    <row r="487" customFormat="false" ht="12" hidden="false" customHeight="false" outlineLevel="0" collapsed="false">
      <c r="A487" s="1" t="n">
        <v>965</v>
      </c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10" t="n">
        <f aca="false">SUM(B487:M487)</f>
        <v>0</v>
      </c>
      <c r="O487" s="2" t="n">
        <f aca="false">COUNTIF(B487:M487,"&gt;0")</f>
        <v>0</v>
      </c>
    </row>
    <row r="488" customFormat="false" ht="12" hidden="false" customHeight="false" outlineLevel="0" collapsed="false">
      <c r="A488" s="1" t="n">
        <v>964</v>
      </c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10" t="n">
        <f aca="false">SUM(B488:M488)</f>
        <v>0</v>
      </c>
      <c r="O488" s="2" t="n">
        <f aca="false">COUNTIF(B488:M488,"&gt;0")</f>
        <v>0</v>
      </c>
    </row>
    <row r="489" customFormat="false" ht="12" hidden="false" customHeight="false" outlineLevel="0" collapsed="false">
      <c r="A489" s="1" t="n">
        <v>963</v>
      </c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10" t="n">
        <f aca="false">SUM(B489:M489)</f>
        <v>0</v>
      </c>
      <c r="O489" s="2" t="n">
        <f aca="false">COUNTIF(B489:M489,"&gt;0")</f>
        <v>0</v>
      </c>
    </row>
    <row r="490" customFormat="false" ht="12" hidden="false" customHeight="false" outlineLevel="0" collapsed="false">
      <c r="A490" s="1" t="n">
        <v>962</v>
      </c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10" t="n">
        <f aca="false">SUM(B490:M490)</f>
        <v>0</v>
      </c>
      <c r="O490" s="2" t="n">
        <f aca="false">COUNTIF(B490:M490,"&gt;0")</f>
        <v>0</v>
      </c>
    </row>
    <row r="491" customFormat="false" ht="12" hidden="false" customHeight="false" outlineLevel="0" collapsed="false">
      <c r="A491" s="1" t="n">
        <v>961</v>
      </c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10" t="n">
        <f aca="false">SUM(B491:M491)</f>
        <v>0</v>
      </c>
      <c r="O491" s="2" t="n">
        <f aca="false">COUNTIF(B491:M491,"&gt;0")</f>
        <v>0</v>
      </c>
    </row>
    <row r="492" customFormat="false" ht="12" hidden="false" customHeight="false" outlineLevel="0" collapsed="false">
      <c r="A492" s="1" t="n">
        <v>960</v>
      </c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10" t="n">
        <f aca="false">SUM(B492:M492)</f>
        <v>0</v>
      </c>
      <c r="O492" s="2" t="n">
        <f aca="false">COUNTIF(B492:M492,"&gt;0")</f>
        <v>0</v>
      </c>
    </row>
    <row r="493" customFormat="false" ht="12" hidden="false" customHeight="false" outlineLevel="0" collapsed="false">
      <c r="A493" s="1" t="n">
        <v>959</v>
      </c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10" t="n">
        <f aca="false">SUM(B493:M493)</f>
        <v>0</v>
      </c>
      <c r="O493" s="2" t="n">
        <f aca="false">COUNTIF(B493:M493,"&gt;0")</f>
        <v>0</v>
      </c>
    </row>
    <row r="494" customFormat="false" ht="12" hidden="false" customHeight="false" outlineLevel="0" collapsed="false">
      <c r="A494" s="1" t="n">
        <v>958</v>
      </c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10" t="n">
        <f aca="false">SUM(B494:M494)</f>
        <v>0</v>
      </c>
      <c r="O494" s="2" t="n">
        <f aca="false">COUNTIF(B494:M494,"&gt;0")</f>
        <v>0</v>
      </c>
    </row>
    <row r="495" customFormat="false" ht="12" hidden="false" customHeight="false" outlineLevel="0" collapsed="false">
      <c r="A495" s="1" t="n">
        <v>957</v>
      </c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10" t="n">
        <f aca="false">SUM(B495:M495)</f>
        <v>0</v>
      </c>
      <c r="O495" s="2" t="n">
        <f aca="false">COUNTIF(B495:M495,"&gt;0")</f>
        <v>0</v>
      </c>
    </row>
    <row r="496" customFormat="false" ht="12" hidden="false" customHeight="false" outlineLevel="0" collapsed="false">
      <c r="A496" s="1" t="n">
        <v>956</v>
      </c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10" t="n">
        <f aca="false">SUM(B496:M496)</f>
        <v>0</v>
      </c>
      <c r="O496" s="2" t="n">
        <f aca="false">COUNTIF(B496:M496,"&gt;0")</f>
        <v>0</v>
      </c>
    </row>
    <row r="497" customFormat="false" ht="12" hidden="false" customHeight="false" outlineLevel="0" collapsed="false">
      <c r="A497" s="1" t="n">
        <v>955</v>
      </c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10" t="n">
        <f aca="false">SUM(B497:M497)</f>
        <v>0</v>
      </c>
      <c r="O497" s="2" t="n">
        <f aca="false">COUNTIF(B497:M497,"&gt;0")</f>
        <v>0</v>
      </c>
    </row>
    <row r="498" customFormat="false" ht="12" hidden="false" customHeight="false" outlineLevel="0" collapsed="false">
      <c r="A498" s="1" t="n">
        <v>954</v>
      </c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10" t="n">
        <f aca="false">SUM(B498:M498)</f>
        <v>0</v>
      </c>
      <c r="O498" s="2" t="n">
        <f aca="false">COUNTIF(B498:M498,"&gt;0")</f>
        <v>0</v>
      </c>
    </row>
    <row r="499" customFormat="false" ht="12" hidden="false" customHeight="false" outlineLevel="0" collapsed="false">
      <c r="A499" s="1" t="n">
        <v>953</v>
      </c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10" t="n">
        <f aca="false">SUM(B499:M499)</f>
        <v>0</v>
      </c>
      <c r="O499" s="2" t="n">
        <f aca="false">COUNTIF(B499:M499,"&gt;0")</f>
        <v>0</v>
      </c>
    </row>
    <row r="500" customFormat="false" ht="12" hidden="false" customHeight="false" outlineLevel="0" collapsed="false">
      <c r="A500" s="1" t="n">
        <v>952</v>
      </c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10" t="n">
        <f aca="false">SUM(B500:M500)</f>
        <v>0</v>
      </c>
      <c r="O500" s="2" t="n">
        <f aca="false">COUNTIF(B500:M500,"&gt;0")</f>
        <v>0</v>
      </c>
    </row>
    <row r="501" customFormat="false" ht="12" hidden="false" customHeight="false" outlineLevel="0" collapsed="false">
      <c r="A501" s="1" t="n">
        <v>951</v>
      </c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10" t="n">
        <f aca="false">SUM(B501:M501)</f>
        <v>0</v>
      </c>
      <c r="O501" s="2" t="n">
        <f aca="false">COUNTIF(B501:M501,"&gt;0")</f>
        <v>0</v>
      </c>
    </row>
    <row r="502" customFormat="false" ht="12" hidden="false" customHeight="false" outlineLevel="0" collapsed="false">
      <c r="A502" s="1" t="n">
        <v>950</v>
      </c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10" t="n">
        <f aca="false">SUM(B502:M502)</f>
        <v>0</v>
      </c>
      <c r="O502" s="2" t="n">
        <f aca="false">COUNTIF(B502:M502,"&gt;0")</f>
        <v>0</v>
      </c>
    </row>
    <row r="503" customFormat="false" ht="12" hidden="false" customHeight="false" outlineLevel="0" collapsed="false">
      <c r="A503" s="1" t="n">
        <v>949</v>
      </c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10" t="n">
        <f aca="false">SUM(B503:M503)</f>
        <v>0</v>
      </c>
      <c r="O503" s="2" t="n">
        <f aca="false">COUNTIF(B503:M503,"&gt;0")</f>
        <v>0</v>
      </c>
    </row>
    <row r="504" customFormat="false" ht="12" hidden="false" customHeight="false" outlineLevel="0" collapsed="false">
      <c r="A504" s="1" t="n">
        <v>948</v>
      </c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10" t="n">
        <f aca="false">SUM(B504:M504)</f>
        <v>0</v>
      </c>
      <c r="O504" s="2" t="n">
        <f aca="false">COUNTIF(B504:M504,"&gt;0")</f>
        <v>0</v>
      </c>
    </row>
    <row r="505" customFormat="false" ht="12" hidden="false" customHeight="false" outlineLevel="0" collapsed="false">
      <c r="A505" s="1" t="n">
        <v>947</v>
      </c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10" t="n">
        <f aca="false">SUM(B505:M505)</f>
        <v>0</v>
      </c>
      <c r="O505" s="2" t="n">
        <f aca="false">COUNTIF(B505:M505,"&gt;0")</f>
        <v>0</v>
      </c>
    </row>
    <row r="506" customFormat="false" ht="12" hidden="false" customHeight="false" outlineLevel="0" collapsed="false">
      <c r="A506" s="1" t="n">
        <v>946</v>
      </c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10" t="n">
        <f aca="false">SUM(B506:M506)</f>
        <v>0</v>
      </c>
      <c r="O506" s="2" t="n">
        <f aca="false">COUNTIF(B506:M506,"&gt;0")</f>
        <v>0</v>
      </c>
    </row>
    <row r="507" customFormat="false" ht="12" hidden="false" customHeight="false" outlineLevel="0" collapsed="false">
      <c r="A507" s="1" t="n">
        <v>945</v>
      </c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10" t="n">
        <f aca="false">SUM(B507:M507)</f>
        <v>0</v>
      </c>
      <c r="O507" s="2" t="n">
        <f aca="false">COUNTIF(B507:M507,"&gt;0")</f>
        <v>0</v>
      </c>
    </row>
    <row r="508" customFormat="false" ht="12" hidden="false" customHeight="false" outlineLevel="0" collapsed="false">
      <c r="A508" s="1" t="n">
        <v>944</v>
      </c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10" t="n">
        <f aca="false">SUM(B508:M508)</f>
        <v>0</v>
      </c>
      <c r="O508" s="2" t="n">
        <f aca="false">COUNTIF(B508:M508,"&gt;0")</f>
        <v>0</v>
      </c>
    </row>
    <row r="509" customFormat="false" ht="12" hidden="false" customHeight="false" outlineLevel="0" collapsed="false">
      <c r="A509" s="1" t="n">
        <v>943</v>
      </c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10" t="n">
        <f aca="false">SUM(B509:M509)</f>
        <v>0</v>
      </c>
      <c r="O509" s="2" t="n">
        <f aca="false">COUNTIF(B509:M509,"&gt;0")</f>
        <v>0</v>
      </c>
    </row>
    <row r="510" customFormat="false" ht="12" hidden="false" customHeight="false" outlineLevel="0" collapsed="false">
      <c r="A510" s="1" t="n">
        <v>942</v>
      </c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10" t="n">
        <f aca="false">SUM(B510:M510)</f>
        <v>0</v>
      </c>
      <c r="O510" s="2" t="n">
        <f aca="false">COUNTIF(B510:M510,"&gt;0")</f>
        <v>0</v>
      </c>
    </row>
    <row r="511" customFormat="false" ht="12" hidden="false" customHeight="false" outlineLevel="0" collapsed="false">
      <c r="A511" s="1" t="n">
        <v>941</v>
      </c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10" t="n">
        <f aca="false">SUM(B511:M511)</f>
        <v>0</v>
      </c>
      <c r="O511" s="2" t="n">
        <f aca="false">COUNTIF(B511:M511,"&gt;0")</f>
        <v>0</v>
      </c>
    </row>
    <row r="512" customFormat="false" ht="12" hidden="false" customHeight="false" outlineLevel="0" collapsed="false">
      <c r="A512" s="1" t="n">
        <v>940</v>
      </c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10" t="n">
        <f aca="false">SUM(B512:M512)</f>
        <v>0</v>
      </c>
      <c r="O512" s="2" t="n">
        <f aca="false">COUNTIF(B512:M512,"&gt;0")</f>
        <v>0</v>
      </c>
    </row>
    <row r="513" customFormat="false" ht="12" hidden="false" customHeight="false" outlineLevel="0" collapsed="false">
      <c r="A513" s="1" t="n">
        <v>939</v>
      </c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10" t="n">
        <f aca="false">SUM(B513:M513)</f>
        <v>0</v>
      </c>
      <c r="O513" s="2" t="n">
        <f aca="false">COUNTIF(B513:M513,"&gt;0")</f>
        <v>0</v>
      </c>
    </row>
    <row r="514" customFormat="false" ht="12" hidden="false" customHeight="false" outlineLevel="0" collapsed="false">
      <c r="A514" s="1" t="n">
        <v>938</v>
      </c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10" t="n">
        <f aca="false">SUM(B514:M514)</f>
        <v>0</v>
      </c>
      <c r="O514" s="2" t="n">
        <f aca="false">COUNTIF(B514:M514,"&gt;0")</f>
        <v>0</v>
      </c>
    </row>
    <row r="515" customFormat="false" ht="12" hidden="false" customHeight="false" outlineLevel="0" collapsed="false">
      <c r="A515" s="1" t="n">
        <v>937</v>
      </c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10" t="n">
        <f aca="false">SUM(B515:M515)</f>
        <v>0</v>
      </c>
      <c r="O515" s="2" t="n">
        <f aca="false">COUNTIF(B515:M515,"&gt;0")</f>
        <v>0</v>
      </c>
    </row>
    <row r="516" customFormat="false" ht="12" hidden="false" customHeight="false" outlineLevel="0" collapsed="false">
      <c r="A516" s="1" t="n">
        <v>936</v>
      </c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10" t="n">
        <f aca="false">SUM(B516:M516)</f>
        <v>0</v>
      </c>
      <c r="O516" s="2" t="n">
        <f aca="false">COUNTIF(B516:M516,"&gt;0")</f>
        <v>0</v>
      </c>
    </row>
    <row r="517" customFormat="false" ht="12" hidden="false" customHeight="false" outlineLevel="0" collapsed="false">
      <c r="A517" s="1" t="n">
        <v>935</v>
      </c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10" t="n">
        <f aca="false">SUM(B517:M517)</f>
        <v>0</v>
      </c>
      <c r="O517" s="2" t="n">
        <f aca="false">COUNTIF(B517:M517,"&gt;0")</f>
        <v>0</v>
      </c>
    </row>
    <row r="518" customFormat="false" ht="12" hidden="false" customHeight="false" outlineLevel="0" collapsed="false">
      <c r="A518" s="1" t="n">
        <v>934</v>
      </c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10" t="n">
        <f aca="false">SUM(B518:M518)</f>
        <v>0</v>
      </c>
      <c r="O518" s="2" t="n">
        <f aca="false">COUNTIF(B518:M518,"&gt;0")</f>
        <v>0</v>
      </c>
    </row>
    <row r="519" customFormat="false" ht="12" hidden="false" customHeight="false" outlineLevel="0" collapsed="false">
      <c r="A519" s="1" t="n">
        <v>933</v>
      </c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10" t="n">
        <f aca="false">SUM(B519:M519)</f>
        <v>0</v>
      </c>
      <c r="O519" s="2" t="n">
        <f aca="false">COUNTIF(B519:M519,"&gt;0")</f>
        <v>0</v>
      </c>
    </row>
    <row r="520" customFormat="false" ht="12" hidden="false" customHeight="false" outlineLevel="0" collapsed="false">
      <c r="A520" s="1" t="n">
        <v>932</v>
      </c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10" t="n">
        <f aca="false">SUM(B520:M520)</f>
        <v>0</v>
      </c>
      <c r="O520" s="2" t="n">
        <f aca="false">COUNTIF(B520:M520,"&gt;0")</f>
        <v>0</v>
      </c>
    </row>
    <row r="521" customFormat="false" ht="12" hidden="false" customHeight="false" outlineLevel="0" collapsed="false">
      <c r="A521" s="1" t="n">
        <v>931</v>
      </c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10" t="n">
        <f aca="false">SUM(B521:M521)</f>
        <v>0</v>
      </c>
      <c r="O521" s="2" t="n">
        <f aca="false">COUNTIF(B521:M521,"&gt;0")</f>
        <v>0</v>
      </c>
    </row>
    <row r="522" customFormat="false" ht="12" hidden="false" customHeight="false" outlineLevel="0" collapsed="false">
      <c r="A522" s="1" t="n">
        <v>930</v>
      </c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10" t="n">
        <f aca="false">SUM(B522:M522)</f>
        <v>0</v>
      </c>
      <c r="O522" s="2" t="n">
        <f aca="false">COUNTIF(B522:M522,"&gt;0")</f>
        <v>0</v>
      </c>
    </row>
    <row r="523" customFormat="false" ht="12" hidden="false" customHeight="false" outlineLevel="0" collapsed="false">
      <c r="A523" s="1" t="n">
        <v>929</v>
      </c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10" t="n">
        <f aca="false">SUM(B523:M523)</f>
        <v>0</v>
      </c>
      <c r="O523" s="2" t="n">
        <f aca="false">COUNTIF(B523:M523,"&gt;0")</f>
        <v>0</v>
      </c>
    </row>
    <row r="524" customFormat="false" ht="12" hidden="false" customHeight="false" outlineLevel="0" collapsed="false">
      <c r="A524" s="1" t="n">
        <v>928</v>
      </c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10" t="n">
        <f aca="false">SUM(B524:M524)</f>
        <v>0</v>
      </c>
      <c r="O524" s="2" t="n">
        <f aca="false">COUNTIF(B524:M524,"&gt;0")</f>
        <v>0</v>
      </c>
    </row>
    <row r="525" customFormat="false" ht="12" hidden="false" customHeight="false" outlineLevel="0" collapsed="false">
      <c r="A525" s="1" t="n">
        <v>927</v>
      </c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10" t="n">
        <f aca="false">SUM(B525:M525)</f>
        <v>0</v>
      </c>
      <c r="O525" s="2" t="n">
        <f aca="false">COUNTIF(B525:M525,"&gt;0")</f>
        <v>0</v>
      </c>
    </row>
    <row r="526" customFormat="false" ht="12" hidden="false" customHeight="false" outlineLevel="0" collapsed="false">
      <c r="A526" s="1" t="n">
        <v>926</v>
      </c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10" t="n">
        <f aca="false">SUM(B526:M526)</f>
        <v>0</v>
      </c>
      <c r="O526" s="2" t="n">
        <f aca="false">COUNTIF(B526:M526,"&gt;0")</f>
        <v>0</v>
      </c>
    </row>
    <row r="527" customFormat="false" ht="12" hidden="false" customHeight="false" outlineLevel="0" collapsed="false">
      <c r="A527" s="1" t="n">
        <v>925</v>
      </c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10" t="n">
        <f aca="false">SUM(B527:M527)</f>
        <v>0</v>
      </c>
      <c r="O527" s="2" t="n">
        <f aca="false">COUNTIF(B527:M527,"&gt;0")</f>
        <v>0</v>
      </c>
    </row>
    <row r="528" customFormat="false" ht="12" hidden="false" customHeight="false" outlineLevel="0" collapsed="false">
      <c r="A528" s="1" t="n">
        <v>924</v>
      </c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10" t="n">
        <f aca="false">SUM(B528:M528)</f>
        <v>0</v>
      </c>
      <c r="O528" s="2" t="n">
        <f aca="false">COUNTIF(B528:M528,"&gt;0")</f>
        <v>0</v>
      </c>
    </row>
    <row r="529" customFormat="false" ht="12" hidden="false" customHeight="false" outlineLevel="0" collapsed="false">
      <c r="A529" s="1" t="n">
        <v>923</v>
      </c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10" t="n">
        <f aca="false">SUM(B529:M529)</f>
        <v>0</v>
      </c>
      <c r="O529" s="2" t="n">
        <f aca="false">COUNTIF(B529:M529,"&gt;0")</f>
        <v>0</v>
      </c>
    </row>
    <row r="530" customFormat="false" ht="12" hidden="false" customHeight="false" outlineLevel="0" collapsed="false">
      <c r="A530" s="1" t="n">
        <v>922</v>
      </c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10" t="n">
        <f aca="false">SUM(B530:M530)</f>
        <v>0</v>
      </c>
      <c r="O530" s="2" t="n">
        <f aca="false">COUNTIF(B530:M530,"&gt;0")</f>
        <v>0</v>
      </c>
    </row>
    <row r="531" customFormat="false" ht="12" hidden="false" customHeight="false" outlineLevel="0" collapsed="false">
      <c r="A531" s="1" t="n">
        <v>921</v>
      </c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10" t="n">
        <f aca="false">SUM(B531:M531)</f>
        <v>0</v>
      </c>
      <c r="O531" s="2" t="n">
        <f aca="false">COUNTIF(B531:M531,"&gt;0")</f>
        <v>0</v>
      </c>
    </row>
    <row r="532" customFormat="false" ht="12" hidden="false" customHeight="false" outlineLevel="0" collapsed="false">
      <c r="A532" s="1" t="n">
        <v>920</v>
      </c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10" t="n">
        <f aca="false">SUM(B532:M532)</f>
        <v>0</v>
      </c>
      <c r="O532" s="2" t="n">
        <f aca="false">COUNTIF(B532:M532,"&gt;0")</f>
        <v>0</v>
      </c>
    </row>
    <row r="533" customFormat="false" ht="12" hidden="false" customHeight="false" outlineLevel="0" collapsed="false">
      <c r="A533" s="1" t="n">
        <v>919</v>
      </c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10" t="n">
        <f aca="false">SUM(B533:M533)</f>
        <v>0</v>
      </c>
      <c r="O533" s="2" t="n">
        <f aca="false">COUNTIF(B533:M533,"&gt;0")</f>
        <v>0</v>
      </c>
    </row>
    <row r="534" customFormat="false" ht="12" hidden="false" customHeight="false" outlineLevel="0" collapsed="false">
      <c r="A534" s="1" t="n">
        <v>918</v>
      </c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10" t="n">
        <f aca="false">SUM(B534:M534)</f>
        <v>0</v>
      </c>
      <c r="O534" s="2" t="n">
        <f aca="false">COUNTIF(B534:M534,"&gt;0")</f>
        <v>0</v>
      </c>
    </row>
    <row r="535" customFormat="false" ht="12" hidden="false" customHeight="false" outlineLevel="0" collapsed="false">
      <c r="A535" s="1" t="n">
        <v>917</v>
      </c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10" t="n">
        <f aca="false">SUM(B535:M535)</f>
        <v>0</v>
      </c>
      <c r="O535" s="2" t="n">
        <f aca="false">COUNTIF(B535:M535,"&gt;0")</f>
        <v>0</v>
      </c>
    </row>
    <row r="536" customFormat="false" ht="12" hidden="false" customHeight="false" outlineLevel="0" collapsed="false">
      <c r="A536" s="1" t="n">
        <v>914</v>
      </c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10" t="n">
        <f aca="false">SUM(B536:M536)</f>
        <v>0</v>
      </c>
      <c r="O536" s="2" t="n">
        <f aca="false">COUNTIF(B536:M536,"&gt;0")</f>
        <v>0</v>
      </c>
    </row>
    <row r="537" customFormat="false" ht="12" hidden="false" customHeight="false" outlineLevel="0" collapsed="false">
      <c r="A537" s="1" t="n">
        <v>913</v>
      </c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10" t="n">
        <f aca="false">SUM(B537:M537)</f>
        <v>0</v>
      </c>
      <c r="O537" s="2" t="n">
        <f aca="false">COUNTIF(B537:M537,"&gt;0")</f>
        <v>0</v>
      </c>
    </row>
    <row r="538" customFormat="false" ht="12" hidden="false" customHeight="false" outlineLevel="0" collapsed="false">
      <c r="A538" s="1" t="n">
        <v>912</v>
      </c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10" t="n">
        <f aca="false">SUM(B538:M538)</f>
        <v>0</v>
      </c>
      <c r="O538" s="2" t="n">
        <f aca="false">COUNTIF(B538:M538,"&gt;0")</f>
        <v>0</v>
      </c>
    </row>
    <row r="539" customFormat="false" ht="12" hidden="false" customHeight="false" outlineLevel="0" collapsed="false">
      <c r="A539" s="1" t="n">
        <v>911</v>
      </c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10" t="n">
        <f aca="false">SUM(B539:M539)</f>
        <v>0</v>
      </c>
      <c r="O539" s="2" t="n">
        <f aca="false">COUNTIF(B539:M539,"&gt;0")</f>
        <v>0</v>
      </c>
    </row>
    <row r="540" customFormat="false" ht="12" hidden="false" customHeight="false" outlineLevel="0" collapsed="false">
      <c r="A540" s="1" t="n">
        <v>910</v>
      </c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10" t="n">
        <f aca="false">SUM(B540:M540)</f>
        <v>0</v>
      </c>
      <c r="O540" s="2" t="n">
        <f aca="false">COUNTIF(B540:M540,"&gt;0")</f>
        <v>0</v>
      </c>
    </row>
    <row r="541" customFormat="false" ht="12" hidden="false" customHeight="false" outlineLevel="0" collapsed="false">
      <c r="A541" s="1" t="n">
        <v>909</v>
      </c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10" t="n">
        <f aca="false">SUM(B541:M541)</f>
        <v>0</v>
      </c>
      <c r="O541" s="2" t="n">
        <f aca="false">COUNTIF(B541:M541,"&gt;0")</f>
        <v>0</v>
      </c>
    </row>
    <row r="542" customFormat="false" ht="12" hidden="false" customHeight="false" outlineLevel="0" collapsed="false">
      <c r="A542" s="1" t="n">
        <v>908</v>
      </c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10" t="n">
        <f aca="false">SUM(B542:M542)</f>
        <v>0</v>
      </c>
      <c r="O542" s="2" t="n">
        <f aca="false">COUNTIF(B542:M542,"&gt;0")</f>
        <v>0</v>
      </c>
    </row>
    <row r="543" customFormat="false" ht="12" hidden="false" customHeight="false" outlineLevel="0" collapsed="false">
      <c r="A543" s="1" t="n">
        <v>907</v>
      </c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10" t="n">
        <f aca="false">SUM(B543:M543)</f>
        <v>0</v>
      </c>
      <c r="O543" s="2" t="n">
        <f aca="false">COUNTIF(B543:M543,"&gt;0")</f>
        <v>0</v>
      </c>
    </row>
    <row r="544" customFormat="false" ht="12" hidden="false" customHeight="false" outlineLevel="0" collapsed="false">
      <c r="A544" s="1" t="n">
        <v>906</v>
      </c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10" t="n">
        <f aca="false">SUM(B544:M544)</f>
        <v>0</v>
      </c>
      <c r="O544" s="2" t="n">
        <f aca="false">COUNTIF(B544:M544,"&gt;0")</f>
        <v>0</v>
      </c>
    </row>
    <row r="545" customFormat="false" ht="12" hidden="false" customHeight="false" outlineLevel="0" collapsed="false">
      <c r="A545" s="1" t="n">
        <v>905</v>
      </c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10" t="n">
        <f aca="false">SUM(B545:M545)</f>
        <v>0</v>
      </c>
      <c r="O545" s="2" t="n">
        <f aca="false">COUNTIF(B545:M545,"&gt;0")</f>
        <v>0</v>
      </c>
    </row>
    <row r="546" customFormat="false" ht="12" hidden="false" customHeight="false" outlineLevel="0" collapsed="false">
      <c r="A546" s="1" t="n">
        <v>904</v>
      </c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10" t="n">
        <f aca="false">SUM(B546:M546)</f>
        <v>0</v>
      </c>
      <c r="O546" s="2" t="n">
        <f aca="false">COUNTIF(B546:M546,"&gt;0")</f>
        <v>0</v>
      </c>
    </row>
    <row r="547" customFormat="false" ht="12" hidden="false" customHeight="false" outlineLevel="0" collapsed="false">
      <c r="A547" s="1" t="n">
        <v>903</v>
      </c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10" t="n">
        <f aca="false">SUM(B547:M547)</f>
        <v>0</v>
      </c>
      <c r="O547" s="2" t="n">
        <f aca="false">COUNTIF(B547:M547,"&gt;0")</f>
        <v>0</v>
      </c>
    </row>
    <row r="548" customFormat="false" ht="12" hidden="false" customHeight="false" outlineLevel="0" collapsed="false">
      <c r="A548" s="1" t="n">
        <v>902</v>
      </c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10" t="n">
        <f aca="false">SUM(B548:M548)</f>
        <v>0</v>
      </c>
      <c r="O548" s="2" t="n">
        <f aca="false">COUNTIF(B548:M548,"&gt;0")</f>
        <v>0</v>
      </c>
    </row>
    <row r="549" customFormat="false" ht="12" hidden="false" customHeight="false" outlineLevel="0" collapsed="false">
      <c r="A549" s="1" t="n">
        <v>901</v>
      </c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10" t="n">
        <f aca="false">SUM(B549:M549)</f>
        <v>0</v>
      </c>
      <c r="O549" s="2" t="n">
        <f aca="false">COUNTIF(B549:M549,"&gt;0")</f>
        <v>0</v>
      </c>
    </row>
    <row r="550" customFormat="false" ht="12" hidden="false" customHeight="false" outlineLevel="0" collapsed="false">
      <c r="A550" s="1" t="n">
        <v>900</v>
      </c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10" t="n">
        <f aca="false">SUM(B550:M550)</f>
        <v>0</v>
      </c>
      <c r="O550" s="2" t="n">
        <f aca="false">COUNTIF(B550:M550,"&gt;0")</f>
        <v>0</v>
      </c>
    </row>
    <row r="551" customFormat="false" ht="12" hidden="false" customHeight="false" outlineLevel="0" collapsed="false">
      <c r="A551" s="1" t="n">
        <v>899</v>
      </c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10" t="n">
        <f aca="false">SUM(B551:M551)</f>
        <v>0</v>
      </c>
      <c r="O551" s="2" t="n">
        <f aca="false">COUNTIF(B551:M551,"&gt;0")</f>
        <v>0</v>
      </c>
    </row>
    <row r="552" customFormat="false" ht="12" hidden="false" customHeight="false" outlineLevel="0" collapsed="false">
      <c r="A552" s="1" t="n">
        <v>898</v>
      </c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10" t="n">
        <f aca="false">SUM(B552:M552)</f>
        <v>0</v>
      </c>
      <c r="O552" s="2" t="n">
        <f aca="false">COUNTIF(B552:M552,"&gt;0")</f>
        <v>0</v>
      </c>
    </row>
    <row r="553" customFormat="false" ht="12" hidden="false" customHeight="false" outlineLevel="0" collapsed="false">
      <c r="A553" s="1" t="n">
        <v>897</v>
      </c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10" t="n">
        <f aca="false">SUM(B553:M553)</f>
        <v>0</v>
      </c>
      <c r="O553" s="2" t="n">
        <f aca="false">COUNTIF(B553:M553,"&gt;0")</f>
        <v>0</v>
      </c>
    </row>
    <row r="554" customFormat="false" ht="12" hidden="false" customHeight="false" outlineLevel="0" collapsed="false">
      <c r="A554" s="1" t="n">
        <v>896</v>
      </c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10" t="n">
        <f aca="false">SUM(B554:M554)</f>
        <v>0</v>
      </c>
      <c r="O554" s="2" t="n">
        <f aca="false">COUNTIF(B554:M554,"&gt;0")</f>
        <v>0</v>
      </c>
    </row>
    <row r="555" customFormat="false" ht="12" hidden="false" customHeight="false" outlineLevel="0" collapsed="false">
      <c r="A555" s="1" t="n">
        <v>895</v>
      </c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10" t="n">
        <f aca="false">SUM(B555:M555)</f>
        <v>0</v>
      </c>
      <c r="O555" s="2" t="n">
        <f aca="false">COUNTIF(B555:M555,"&gt;0")</f>
        <v>0</v>
      </c>
    </row>
    <row r="556" customFormat="false" ht="12" hidden="false" customHeight="false" outlineLevel="0" collapsed="false">
      <c r="A556" s="1" t="n">
        <v>894</v>
      </c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10" t="n">
        <f aca="false">SUM(B556:M556)</f>
        <v>0</v>
      </c>
      <c r="O556" s="2" t="n">
        <f aca="false">COUNTIF(B556:M556,"&gt;0")</f>
        <v>0</v>
      </c>
    </row>
    <row r="557" customFormat="false" ht="12" hidden="false" customHeight="false" outlineLevel="0" collapsed="false">
      <c r="A557" s="1" t="n">
        <v>893</v>
      </c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10" t="n">
        <f aca="false">SUM(B557:M557)</f>
        <v>0</v>
      </c>
      <c r="O557" s="2" t="n">
        <f aca="false">COUNTIF(B557:M557,"&gt;0")</f>
        <v>0</v>
      </c>
    </row>
    <row r="558" customFormat="false" ht="12" hidden="false" customHeight="false" outlineLevel="0" collapsed="false">
      <c r="A558" s="1" t="n">
        <v>892</v>
      </c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10" t="n">
        <f aca="false">SUM(B558:M558)</f>
        <v>0</v>
      </c>
      <c r="O558" s="2" t="n">
        <f aca="false">COUNTIF(B558:M558,"&gt;0")</f>
        <v>0</v>
      </c>
    </row>
    <row r="559" customFormat="false" ht="12" hidden="false" customHeight="false" outlineLevel="0" collapsed="false">
      <c r="A559" s="1" t="n">
        <v>891</v>
      </c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10" t="n">
        <f aca="false">SUM(B559:M559)</f>
        <v>0</v>
      </c>
      <c r="O559" s="2" t="n">
        <f aca="false">COUNTIF(B559:M559,"&gt;0")</f>
        <v>0</v>
      </c>
    </row>
    <row r="560" customFormat="false" ht="12" hidden="false" customHeight="false" outlineLevel="0" collapsed="false">
      <c r="A560" s="1" t="n">
        <v>890</v>
      </c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10" t="n">
        <f aca="false">SUM(B560:M560)</f>
        <v>0</v>
      </c>
      <c r="O560" s="2" t="n">
        <f aca="false">COUNTIF(B560:M560,"&gt;0")</f>
        <v>0</v>
      </c>
    </row>
    <row r="561" customFormat="false" ht="12" hidden="false" customHeight="false" outlineLevel="0" collapsed="false">
      <c r="A561" s="1" t="n">
        <v>889</v>
      </c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10" t="n">
        <f aca="false">SUM(B561:M561)</f>
        <v>0</v>
      </c>
      <c r="O561" s="2" t="n">
        <f aca="false">COUNTIF(B561:M561,"&gt;0")</f>
        <v>0</v>
      </c>
    </row>
    <row r="562" customFormat="false" ht="12" hidden="false" customHeight="false" outlineLevel="0" collapsed="false">
      <c r="A562" s="1" t="n">
        <v>888</v>
      </c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10" t="n">
        <f aca="false">SUM(B562:M562)</f>
        <v>0</v>
      </c>
      <c r="O562" s="2" t="n">
        <f aca="false">COUNTIF(B562:M562,"&gt;0")</f>
        <v>0</v>
      </c>
    </row>
    <row r="563" customFormat="false" ht="12" hidden="false" customHeight="false" outlineLevel="0" collapsed="false">
      <c r="A563" s="1" t="n">
        <v>887</v>
      </c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10" t="n">
        <f aca="false">SUM(B563:M563)</f>
        <v>0</v>
      </c>
      <c r="O563" s="2" t="n">
        <f aca="false">COUNTIF(B563:M563,"&gt;0")</f>
        <v>0</v>
      </c>
    </row>
    <row r="564" customFormat="false" ht="12" hidden="false" customHeight="false" outlineLevel="0" collapsed="false">
      <c r="A564" s="1" t="n">
        <v>886</v>
      </c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10" t="n">
        <f aca="false">SUM(B564:M564)</f>
        <v>0</v>
      </c>
      <c r="O564" s="2" t="n">
        <f aca="false">COUNTIF(B564:M564,"&gt;0")</f>
        <v>0</v>
      </c>
    </row>
    <row r="565" customFormat="false" ht="12" hidden="false" customHeight="false" outlineLevel="0" collapsed="false">
      <c r="A565" s="1" t="n">
        <v>885</v>
      </c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10" t="n">
        <f aca="false">SUM(B565:M565)</f>
        <v>0</v>
      </c>
      <c r="O565" s="2" t="n">
        <f aca="false">COUNTIF(B565:M565,"&gt;0")</f>
        <v>0</v>
      </c>
    </row>
    <row r="566" customFormat="false" ht="12" hidden="false" customHeight="false" outlineLevel="0" collapsed="false">
      <c r="A566" s="1" t="n">
        <v>883</v>
      </c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10" t="n">
        <f aca="false">SUM(B566:M566)</f>
        <v>0</v>
      </c>
      <c r="O566" s="2" t="n">
        <f aca="false">COUNTIF(B566:M566,"&gt;0")</f>
        <v>0</v>
      </c>
    </row>
    <row r="567" customFormat="false" ht="12" hidden="false" customHeight="false" outlineLevel="0" collapsed="false">
      <c r="A567" s="1" t="n">
        <v>882</v>
      </c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10" t="n">
        <f aca="false">SUM(B567:M567)</f>
        <v>0</v>
      </c>
      <c r="O567" s="2" t="n">
        <f aca="false">COUNTIF(B567:M567,"&gt;0")</f>
        <v>0</v>
      </c>
    </row>
    <row r="568" customFormat="false" ht="12" hidden="false" customHeight="false" outlineLevel="0" collapsed="false">
      <c r="A568" s="1" t="n">
        <v>881</v>
      </c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10" t="n">
        <f aca="false">SUM(B568:M568)</f>
        <v>0</v>
      </c>
      <c r="O568" s="2" t="n">
        <f aca="false">COUNTIF(B568:M568,"&gt;0")</f>
        <v>0</v>
      </c>
    </row>
    <row r="569" customFormat="false" ht="12" hidden="false" customHeight="false" outlineLevel="0" collapsed="false">
      <c r="A569" s="1" t="n">
        <v>880</v>
      </c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10" t="n">
        <f aca="false">SUM(B569:M569)</f>
        <v>0</v>
      </c>
      <c r="O569" s="2" t="n">
        <f aca="false">COUNTIF(B569:M569,"&gt;0")</f>
        <v>0</v>
      </c>
    </row>
    <row r="570" customFormat="false" ht="12" hidden="false" customHeight="false" outlineLevel="0" collapsed="false">
      <c r="A570" s="1" t="n">
        <v>879</v>
      </c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10" t="n">
        <f aca="false">SUM(B570:M570)</f>
        <v>0</v>
      </c>
      <c r="O570" s="2" t="n">
        <f aca="false">COUNTIF(B570:M570,"&gt;0")</f>
        <v>0</v>
      </c>
    </row>
    <row r="571" customFormat="false" ht="12" hidden="false" customHeight="false" outlineLevel="0" collapsed="false">
      <c r="A571" s="1" t="n">
        <v>878</v>
      </c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10" t="n">
        <f aca="false">SUM(B571:M571)</f>
        <v>0</v>
      </c>
      <c r="O571" s="2" t="n">
        <f aca="false">COUNTIF(B571:M571,"&gt;0")</f>
        <v>0</v>
      </c>
    </row>
    <row r="572" customFormat="false" ht="12" hidden="false" customHeight="false" outlineLevel="0" collapsed="false">
      <c r="A572" s="1" t="n">
        <v>877</v>
      </c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10" t="n">
        <f aca="false">SUM(B572:M572)</f>
        <v>0</v>
      </c>
      <c r="O572" s="2" t="n">
        <f aca="false">COUNTIF(B572:M572,"&gt;0")</f>
        <v>0</v>
      </c>
    </row>
    <row r="573" customFormat="false" ht="12" hidden="false" customHeight="false" outlineLevel="0" collapsed="false">
      <c r="A573" s="1" t="n">
        <v>876</v>
      </c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10" t="n">
        <f aca="false">SUM(B573:M573)</f>
        <v>0</v>
      </c>
      <c r="O573" s="2" t="n">
        <f aca="false">COUNTIF(B573:M573,"&gt;0")</f>
        <v>0</v>
      </c>
    </row>
    <row r="574" customFormat="false" ht="12" hidden="false" customHeight="false" outlineLevel="0" collapsed="false">
      <c r="A574" s="1" t="n">
        <v>875</v>
      </c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10" t="n">
        <f aca="false">SUM(B574:M574)</f>
        <v>0</v>
      </c>
      <c r="O574" s="2" t="n">
        <f aca="false">COUNTIF(B574:M574,"&gt;0")</f>
        <v>0</v>
      </c>
    </row>
    <row r="575" customFormat="false" ht="12" hidden="false" customHeight="false" outlineLevel="0" collapsed="false">
      <c r="A575" s="1" t="n">
        <v>874</v>
      </c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10" t="n">
        <f aca="false">SUM(B575:M575)</f>
        <v>0</v>
      </c>
      <c r="O575" s="2" t="n">
        <f aca="false">COUNTIF(B575:M575,"&gt;0")</f>
        <v>0</v>
      </c>
    </row>
    <row r="576" customFormat="false" ht="12" hidden="false" customHeight="false" outlineLevel="0" collapsed="false">
      <c r="A576" s="1" t="n">
        <v>873</v>
      </c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10" t="n">
        <f aca="false">SUM(B576:M576)</f>
        <v>0</v>
      </c>
      <c r="O576" s="2" t="n">
        <f aca="false">COUNTIF(B576:M576,"&gt;0")</f>
        <v>0</v>
      </c>
    </row>
    <row r="577" customFormat="false" ht="12" hidden="false" customHeight="false" outlineLevel="0" collapsed="false">
      <c r="A577" s="1" t="n">
        <v>872</v>
      </c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10" t="n">
        <f aca="false">SUM(B577:M577)</f>
        <v>0</v>
      </c>
      <c r="O577" s="2" t="n">
        <f aca="false">COUNTIF(B577:M577,"&gt;0")</f>
        <v>0</v>
      </c>
    </row>
    <row r="578" customFormat="false" ht="12" hidden="false" customHeight="false" outlineLevel="0" collapsed="false">
      <c r="A578" s="1" t="n">
        <v>871</v>
      </c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10" t="n">
        <f aca="false">SUM(B578:M578)</f>
        <v>0</v>
      </c>
      <c r="O578" s="2" t="n">
        <f aca="false">COUNTIF(B578:M578,"&gt;0")</f>
        <v>0</v>
      </c>
    </row>
    <row r="579" customFormat="false" ht="12" hidden="false" customHeight="false" outlineLevel="0" collapsed="false">
      <c r="A579" s="1" t="n">
        <v>870</v>
      </c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10" t="n">
        <f aca="false">SUM(B579:M579)</f>
        <v>0</v>
      </c>
      <c r="O579" s="2" t="n">
        <f aca="false">COUNTIF(B579:M579,"&gt;0")</f>
        <v>0</v>
      </c>
    </row>
    <row r="580" customFormat="false" ht="12" hidden="false" customHeight="false" outlineLevel="0" collapsed="false">
      <c r="A580" s="1" t="n">
        <v>869</v>
      </c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10" t="n">
        <f aca="false">SUM(B580:M580)</f>
        <v>0</v>
      </c>
      <c r="O580" s="2" t="n">
        <f aca="false">COUNTIF(B580:M580,"&gt;0")</f>
        <v>0</v>
      </c>
    </row>
    <row r="581" customFormat="false" ht="12" hidden="false" customHeight="false" outlineLevel="0" collapsed="false">
      <c r="A581" s="1" t="n">
        <v>868</v>
      </c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10" t="n">
        <f aca="false">SUM(B581:M581)</f>
        <v>0</v>
      </c>
      <c r="O581" s="2" t="n">
        <f aca="false">COUNTIF(B581:M581,"&gt;0")</f>
        <v>0</v>
      </c>
    </row>
    <row r="582" customFormat="false" ht="12" hidden="false" customHeight="false" outlineLevel="0" collapsed="false">
      <c r="A582" s="1" t="n">
        <v>867</v>
      </c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10" t="n">
        <f aca="false">SUM(B582:M582)</f>
        <v>0</v>
      </c>
      <c r="O582" s="2" t="n">
        <f aca="false">COUNTIF(B582:M582,"&gt;0")</f>
        <v>0</v>
      </c>
    </row>
    <row r="583" customFormat="false" ht="12" hidden="false" customHeight="false" outlineLevel="0" collapsed="false">
      <c r="A583" s="1" t="n">
        <v>866</v>
      </c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10" t="n">
        <f aca="false">SUM(B583:M583)</f>
        <v>0</v>
      </c>
      <c r="O583" s="2" t="n">
        <f aca="false">COUNTIF(B583:M583,"&gt;0")</f>
        <v>0</v>
      </c>
    </row>
    <row r="584" customFormat="false" ht="12" hidden="false" customHeight="false" outlineLevel="0" collapsed="false">
      <c r="A584" s="1" t="n">
        <v>865</v>
      </c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10" t="n">
        <f aca="false">SUM(B584:M584)</f>
        <v>0</v>
      </c>
      <c r="O584" s="2" t="n">
        <f aca="false">COUNTIF(B584:M584,"&gt;0")</f>
        <v>0</v>
      </c>
    </row>
    <row r="585" customFormat="false" ht="12" hidden="false" customHeight="false" outlineLevel="0" collapsed="false">
      <c r="A585" s="1" t="n">
        <v>864</v>
      </c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10" t="n">
        <f aca="false">SUM(B585:M585)</f>
        <v>0</v>
      </c>
      <c r="O585" s="2" t="n">
        <f aca="false">COUNTIF(B585:M585,"&gt;0")</f>
        <v>0</v>
      </c>
    </row>
    <row r="586" customFormat="false" ht="12" hidden="false" customHeight="false" outlineLevel="0" collapsed="false">
      <c r="A586" s="1" t="n">
        <v>863</v>
      </c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10" t="n">
        <f aca="false">SUM(B586:M586)</f>
        <v>0</v>
      </c>
      <c r="O586" s="2" t="n">
        <f aca="false">COUNTIF(B586:M586,"&gt;0")</f>
        <v>0</v>
      </c>
    </row>
    <row r="587" customFormat="false" ht="12" hidden="false" customHeight="false" outlineLevel="0" collapsed="false">
      <c r="A587" s="1" t="n">
        <v>862</v>
      </c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10" t="n">
        <f aca="false">SUM(B587:M587)</f>
        <v>0</v>
      </c>
      <c r="O587" s="2" t="n">
        <f aca="false">COUNTIF(B587:M587,"&gt;0")</f>
        <v>0</v>
      </c>
    </row>
    <row r="588" customFormat="false" ht="12" hidden="false" customHeight="false" outlineLevel="0" collapsed="false">
      <c r="A588" s="1" t="n">
        <v>861</v>
      </c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10" t="n">
        <f aca="false">SUM(B588:M588)</f>
        <v>0</v>
      </c>
      <c r="O588" s="2" t="n">
        <f aca="false">COUNTIF(B588:M588,"&gt;0")</f>
        <v>0</v>
      </c>
    </row>
    <row r="589" customFormat="false" ht="12" hidden="false" customHeight="false" outlineLevel="0" collapsed="false">
      <c r="A589" s="1" t="n">
        <v>860</v>
      </c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10" t="n">
        <f aca="false">SUM(B589:M589)</f>
        <v>0</v>
      </c>
      <c r="O589" s="2" t="n">
        <f aca="false">COUNTIF(B589:M589,"&gt;0")</f>
        <v>0</v>
      </c>
    </row>
    <row r="590" customFormat="false" ht="12" hidden="false" customHeight="false" outlineLevel="0" collapsed="false">
      <c r="A590" s="1" t="n">
        <v>859</v>
      </c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10" t="n">
        <f aca="false">SUM(B590:M590)</f>
        <v>0</v>
      </c>
      <c r="O590" s="2" t="n">
        <f aca="false">COUNTIF(B590:M590,"&gt;0")</f>
        <v>0</v>
      </c>
    </row>
    <row r="591" customFormat="false" ht="12" hidden="false" customHeight="false" outlineLevel="0" collapsed="false">
      <c r="A591" s="1" t="n">
        <v>858</v>
      </c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10" t="n">
        <f aca="false">SUM(B591:M591)</f>
        <v>0</v>
      </c>
      <c r="O591" s="2" t="n">
        <f aca="false">COUNTIF(B591:M591,"&gt;0")</f>
        <v>0</v>
      </c>
    </row>
    <row r="592" customFormat="false" ht="12" hidden="false" customHeight="false" outlineLevel="0" collapsed="false">
      <c r="A592" s="1" t="n">
        <v>857</v>
      </c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10" t="n">
        <f aca="false">SUM(B592:M592)</f>
        <v>0</v>
      </c>
      <c r="O592" s="2" t="n">
        <f aca="false">COUNTIF(B592:M592,"&gt;0")</f>
        <v>0</v>
      </c>
    </row>
    <row r="593" customFormat="false" ht="12" hidden="false" customHeight="false" outlineLevel="0" collapsed="false">
      <c r="A593" s="1" t="n">
        <v>856</v>
      </c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10" t="n">
        <f aca="false">SUM(B593:M593)</f>
        <v>0</v>
      </c>
      <c r="O593" s="2" t="n">
        <f aca="false">COUNTIF(B593:M593,"&gt;0")</f>
        <v>0</v>
      </c>
    </row>
    <row r="594" customFormat="false" ht="12" hidden="false" customHeight="false" outlineLevel="0" collapsed="false">
      <c r="A594" s="1" t="n">
        <v>855</v>
      </c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10" t="n">
        <f aca="false">SUM(B594:M594)</f>
        <v>0</v>
      </c>
      <c r="O594" s="2" t="n">
        <f aca="false">COUNTIF(B594:M594,"&gt;0")</f>
        <v>0</v>
      </c>
    </row>
    <row r="595" customFormat="false" ht="12" hidden="false" customHeight="false" outlineLevel="0" collapsed="false">
      <c r="A595" s="1" t="n">
        <v>854</v>
      </c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10" t="n">
        <f aca="false">SUM(B595:M595)</f>
        <v>0</v>
      </c>
      <c r="O595" s="2" t="n">
        <f aca="false">COUNTIF(B595:M595,"&gt;0")</f>
        <v>0</v>
      </c>
    </row>
    <row r="596" customFormat="false" ht="12" hidden="false" customHeight="false" outlineLevel="0" collapsed="false">
      <c r="A596" s="1" t="n">
        <v>853</v>
      </c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10" t="n">
        <f aca="false">SUM(B596:M596)</f>
        <v>0</v>
      </c>
      <c r="O596" s="2" t="n">
        <f aca="false">COUNTIF(B596:M596,"&gt;0")</f>
        <v>0</v>
      </c>
    </row>
    <row r="597" customFormat="false" ht="12" hidden="false" customHeight="false" outlineLevel="0" collapsed="false">
      <c r="A597" s="1" t="n">
        <v>852</v>
      </c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10" t="n">
        <f aca="false">SUM(B597:M597)</f>
        <v>0</v>
      </c>
      <c r="O597" s="2" t="n">
        <f aca="false">COUNTIF(B597:M597,"&gt;0")</f>
        <v>0</v>
      </c>
    </row>
    <row r="598" customFormat="false" ht="12" hidden="false" customHeight="false" outlineLevel="0" collapsed="false">
      <c r="A598" s="1" t="n">
        <v>851</v>
      </c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10" t="n">
        <f aca="false">SUM(B598:M598)</f>
        <v>0</v>
      </c>
      <c r="O598" s="2" t="n">
        <f aca="false">COUNTIF(B598:M598,"&gt;0")</f>
        <v>0</v>
      </c>
    </row>
    <row r="599" customFormat="false" ht="12" hidden="false" customHeight="false" outlineLevel="0" collapsed="false">
      <c r="A599" s="1" t="n">
        <v>850</v>
      </c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10" t="n">
        <f aca="false">SUM(B599:M599)</f>
        <v>0</v>
      </c>
      <c r="O599" s="2" t="n">
        <f aca="false">COUNTIF(B599:M599,"&gt;0")</f>
        <v>0</v>
      </c>
    </row>
    <row r="600" customFormat="false" ht="12" hidden="false" customHeight="false" outlineLevel="0" collapsed="false">
      <c r="A600" s="1" t="n">
        <v>849</v>
      </c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10" t="n">
        <f aca="false">SUM(B600:M600)</f>
        <v>0</v>
      </c>
      <c r="O600" s="2" t="n">
        <f aca="false">COUNTIF(B600:M600,"&gt;0")</f>
        <v>0</v>
      </c>
    </row>
    <row r="601" customFormat="false" ht="12" hidden="false" customHeight="false" outlineLevel="0" collapsed="false">
      <c r="A601" s="1" t="n">
        <v>848</v>
      </c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10" t="n">
        <f aca="false">SUM(B601:M601)</f>
        <v>0</v>
      </c>
      <c r="O601" s="2" t="n">
        <f aca="false">COUNTIF(B601:M601,"&gt;0")</f>
        <v>0</v>
      </c>
    </row>
    <row r="602" customFormat="false" ht="12" hidden="false" customHeight="false" outlineLevel="0" collapsed="false">
      <c r="A602" s="1" t="n">
        <v>847</v>
      </c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10" t="n">
        <f aca="false">SUM(B602:M602)</f>
        <v>0</v>
      </c>
      <c r="O602" s="2" t="n">
        <f aca="false">COUNTIF(B602:M602,"&gt;0")</f>
        <v>0</v>
      </c>
    </row>
    <row r="603" customFormat="false" ht="12" hidden="false" customHeight="false" outlineLevel="0" collapsed="false">
      <c r="A603" s="1" t="n">
        <v>846</v>
      </c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10" t="n">
        <f aca="false">SUM(B603:M603)</f>
        <v>0</v>
      </c>
      <c r="O603" s="2" t="n">
        <f aca="false">COUNTIF(B603:M603,"&gt;0")</f>
        <v>0</v>
      </c>
    </row>
    <row r="604" customFormat="false" ht="12" hidden="false" customHeight="false" outlineLevel="0" collapsed="false">
      <c r="A604" s="1" t="n">
        <v>845</v>
      </c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10" t="n">
        <f aca="false">SUM(B604:M604)</f>
        <v>0</v>
      </c>
      <c r="O604" s="2" t="n">
        <f aca="false">COUNTIF(B604:M604,"&gt;0")</f>
        <v>0</v>
      </c>
    </row>
    <row r="605" customFormat="false" ht="12" hidden="false" customHeight="false" outlineLevel="0" collapsed="false">
      <c r="A605" s="1" t="n">
        <v>844</v>
      </c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10" t="n">
        <f aca="false">SUM(B605:M605)</f>
        <v>0</v>
      </c>
      <c r="O605" s="2" t="n">
        <f aca="false">COUNTIF(B605:M605,"&gt;0")</f>
        <v>0</v>
      </c>
    </row>
    <row r="606" customFormat="false" ht="12" hidden="false" customHeight="false" outlineLevel="0" collapsed="false">
      <c r="A606" s="1" t="n">
        <v>843</v>
      </c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10" t="n">
        <f aca="false">SUM(B606:M606)</f>
        <v>0</v>
      </c>
      <c r="O606" s="2" t="n">
        <f aca="false">COUNTIF(B606:M606,"&gt;0")</f>
        <v>0</v>
      </c>
    </row>
    <row r="607" customFormat="false" ht="12" hidden="false" customHeight="false" outlineLevel="0" collapsed="false">
      <c r="A607" s="1" t="n">
        <v>842</v>
      </c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10" t="n">
        <f aca="false">SUM(B607:M607)</f>
        <v>0</v>
      </c>
      <c r="O607" s="2" t="n">
        <f aca="false">COUNTIF(B607:M607,"&gt;0")</f>
        <v>0</v>
      </c>
    </row>
    <row r="608" customFormat="false" ht="12" hidden="false" customHeight="false" outlineLevel="0" collapsed="false">
      <c r="A608" s="1" t="n">
        <v>841</v>
      </c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10" t="n">
        <f aca="false">SUM(B608:M608)</f>
        <v>0</v>
      </c>
      <c r="O608" s="2" t="n">
        <f aca="false">COUNTIF(B608:M608,"&gt;0")</f>
        <v>0</v>
      </c>
    </row>
    <row r="609" customFormat="false" ht="12" hidden="false" customHeight="false" outlineLevel="0" collapsed="false">
      <c r="A609" s="1" t="n">
        <v>840</v>
      </c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10" t="n">
        <f aca="false">SUM(B609:M609)</f>
        <v>0</v>
      </c>
      <c r="O609" s="2" t="n">
        <f aca="false">COUNTIF(B609:M609,"&gt;0")</f>
        <v>0</v>
      </c>
    </row>
    <row r="610" customFormat="false" ht="12" hidden="false" customHeight="false" outlineLevel="0" collapsed="false">
      <c r="A610" s="1" t="n">
        <v>839</v>
      </c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10" t="n">
        <f aca="false">SUM(B610:M610)</f>
        <v>0</v>
      </c>
      <c r="O610" s="2" t="n">
        <f aca="false">COUNTIF(B610:M610,"&gt;0")</f>
        <v>0</v>
      </c>
    </row>
    <row r="611" customFormat="false" ht="12" hidden="false" customHeight="false" outlineLevel="0" collapsed="false">
      <c r="A611" s="1" t="n">
        <v>838</v>
      </c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10" t="n">
        <f aca="false">SUM(B611:M611)</f>
        <v>0</v>
      </c>
      <c r="O611" s="2" t="n">
        <f aca="false">COUNTIF(B611:M611,"&gt;0")</f>
        <v>0</v>
      </c>
    </row>
    <row r="612" customFormat="false" ht="12" hidden="false" customHeight="false" outlineLevel="0" collapsed="false">
      <c r="A612" s="1" t="n">
        <v>837</v>
      </c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10" t="n">
        <f aca="false">SUM(B612:M612)</f>
        <v>0</v>
      </c>
      <c r="O612" s="2" t="n">
        <f aca="false">COUNTIF(B612:M612,"&gt;0")</f>
        <v>0</v>
      </c>
    </row>
    <row r="613" customFormat="false" ht="12" hidden="false" customHeight="false" outlineLevel="0" collapsed="false">
      <c r="A613" s="1" t="n">
        <v>836</v>
      </c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10" t="n">
        <f aca="false">SUM(B613:M613)</f>
        <v>0</v>
      </c>
      <c r="O613" s="2" t="n">
        <f aca="false">COUNTIF(B613:M613,"&gt;0")</f>
        <v>0</v>
      </c>
    </row>
    <row r="614" customFormat="false" ht="12" hidden="false" customHeight="false" outlineLevel="0" collapsed="false">
      <c r="A614" s="1" t="n">
        <v>835</v>
      </c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10" t="n">
        <f aca="false">SUM(B614:M614)</f>
        <v>0</v>
      </c>
      <c r="O614" s="2" t="n">
        <f aca="false">COUNTIF(B614:M614,"&gt;0")</f>
        <v>0</v>
      </c>
    </row>
    <row r="615" customFormat="false" ht="12" hidden="false" customHeight="false" outlineLevel="0" collapsed="false">
      <c r="A615" s="1" t="n">
        <v>834</v>
      </c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10" t="n">
        <f aca="false">SUM(B615:M615)</f>
        <v>0</v>
      </c>
      <c r="O615" s="2" t="n">
        <f aca="false">COUNTIF(B615:M615,"&gt;0")</f>
        <v>0</v>
      </c>
    </row>
    <row r="616" customFormat="false" ht="12" hidden="false" customHeight="false" outlineLevel="0" collapsed="false">
      <c r="A616" s="1" t="n">
        <v>833</v>
      </c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10" t="n">
        <f aca="false">SUM(B616:M616)</f>
        <v>0</v>
      </c>
      <c r="O616" s="2" t="n">
        <f aca="false">COUNTIF(B616:M616,"&gt;0")</f>
        <v>0</v>
      </c>
    </row>
    <row r="617" customFormat="false" ht="12" hidden="false" customHeight="false" outlineLevel="0" collapsed="false">
      <c r="A617" s="1" t="n">
        <v>832</v>
      </c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10" t="n">
        <f aca="false">SUM(B617:M617)</f>
        <v>0</v>
      </c>
      <c r="O617" s="2" t="n">
        <f aca="false">COUNTIF(B617:M617,"&gt;0")</f>
        <v>0</v>
      </c>
    </row>
    <row r="618" customFormat="false" ht="12" hidden="false" customHeight="false" outlineLevel="0" collapsed="false">
      <c r="A618" s="1" t="n">
        <v>831</v>
      </c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10" t="n">
        <f aca="false">SUM(B618:M618)</f>
        <v>0</v>
      </c>
      <c r="O618" s="2" t="n">
        <f aca="false">COUNTIF(B618:M618,"&gt;0")</f>
        <v>0</v>
      </c>
    </row>
    <row r="619" customFormat="false" ht="12" hidden="false" customHeight="false" outlineLevel="0" collapsed="false">
      <c r="A619" s="1" t="n">
        <v>830</v>
      </c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10" t="n">
        <f aca="false">SUM(B619:M619)</f>
        <v>0</v>
      </c>
      <c r="O619" s="2" t="n">
        <f aca="false">COUNTIF(B619:M619,"&gt;0")</f>
        <v>0</v>
      </c>
    </row>
    <row r="620" customFormat="false" ht="12" hidden="false" customHeight="false" outlineLevel="0" collapsed="false">
      <c r="A620" s="1" t="n">
        <v>829</v>
      </c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10" t="n">
        <f aca="false">SUM(B620:M620)</f>
        <v>0</v>
      </c>
      <c r="O620" s="2" t="n">
        <f aca="false">COUNTIF(B620:M620,"&gt;0")</f>
        <v>0</v>
      </c>
    </row>
    <row r="621" customFormat="false" ht="12" hidden="false" customHeight="false" outlineLevel="0" collapsed="false">
      <c r="A621" s="1" t="n">
        <v>828</v>
      </c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10" t="n">
        <f aca="false">SUM(B621:M621)</f>
        <v>0</v>
      </c>
      <c r="O621" s="2" t="n">
        <f aca="false">COUNTIF(B621:M621,"&gt;0")</f>
        <v>0</v>
      </c>
    </row>
    <row r="622" customFormat="false" ht="12" hidden="false" customHeight="false" outlineLevel="0" collapsed="false">
      <c r="A622" s="1" t="n">
        <v>827</v>
      </c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10" t="n">
        <f aca="false">SUM(B622:M622)</f>
        <v>0</v>
      </c>
      <c r="O622" s="2" t="n">
        <f aca="false">COUNTIF(B622:M622,"&gt;0")</f>
        <v>0</v>
      </c>
    </row>
    <row r="623" customFormat="false" ht="12" hidden="false" customHeight="false" outlineLevel="0" collapsed="false">
      <c r="A623" s="1" t="n">
        <v>826</v>
      </c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10" t="n">
        <f aca="false">SUM(B623:M623)</f>
        <v>0</v>
      </c>
      <c r="O623" s="2" t="n">
        <f aca="false">COUNTIF(B623:M623,"&gt;0")</f>
        <v>0</v>
      </c>
    </row>
    <row r="624" customFormat="false" ht="12" hidden="false" customHeight="false" outlineLevel="0" collapsed="false">
      <c r="A624" s="1" t="n">
        <v>825</v>
      </c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10" t="n">
        <f aca="false">SUM(B624:M624)</f>
        <v>0</v>
      </c>
      <c r="O624" s="2" t="n">
        <f aca="false">COUNTIF(B624:M624,"&gt;0")</f>
        <v>0</v>
      </c>
    </row>
    <row r="625" customFormat="false" ht="12" hidden="false" customHeight="false" outlineLevel="0" collapsed="false">
      <c r="A625" s="1" t="n">
        <v>824</v>
      </c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10" t="n">
        <f aca="false">SUM(B625:M625)</f>
        <v>0</v>
      </c>
      <c r="O625" s="2" t="n">
        <f aca="false">COUNTIF(B625:M625,"&gt;0")</f>
        <v>0</v>
      </c>
    </row>
    <row r="626" customFormat="false" ht="12" hidden="false" customHeight="false" outlineLevel="0" collapsed="false">
      <c r="A626" s="1" t="n">
        <v>823</v>
      </c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10" t="n">
        <f aca="false">SUM(B626:M626)</f>
        <v>0</v>
      </c>
      <c r="O626" s="2" t="n">
        <f aca="false">COUNTIF(B626:M626,"&gt;0")</f>
        <v>0</v>
      </c>
    </row>
    <row r="627" customFormat="false" ht="12" hidden="false" customHeight="false" outlineLevel="0" collapsed="false">
      <c r="A627" s="1" t="n">
        <v>822</v>
      </c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10" t="n">
        <f aca="false">SUM(B627:M627)</f>
        <v>0</v>
      </c>
      <c r="O627" s="2" t="n">
        <f aca="false">COUNTIF(B627:M627,"&gt;0")</f>
        <v>0</v>
      </c>
    </row>
    <row r="628" customFormat="false" ht="12" hidden="false" customHeight="false" outlineLevel="0" collapsed="false">
      <c r="A628" s="1" t="n">
        <v>817</v>
      </c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10" t="n">
        <f aca="false">SUM(B628:M628)</f>
        <v>0</v>
      </c>
      <c r="O628" s="2" t="n">
        <f aca="false">COUNTIF(B628:M628,"&gt;0")</f>
        <v>0</v>
      </c>
    </row>
    <row r="629" customFormat="false" ht="12" hidden="false" customHeight="false" outlineLevel="0" collapsed="false">
      <c r="A629" s="1" t="n">
        <v>816</v>
      </c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10" t="n">
        <f aca="false">SUM(B629:M629)</f>
        <v>0</v>
      </c>
      <c r="O629" s="2" t="n">
        <f aca="false">COUNTIF(B629:M629,"&gt;0")</f>
        <v>0</v>
      </c>
    </row>
    <row r="630" customFormat="false" ht="12" hidden="false" customHeight="false" outlineLevel="0" collapsed="false">
      <c r="A630" s="1" t="n">
        <v>815</v>
      </c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10" t="n">
        <f aca="false">SUM(B630:M630)</f>
        <v>0</v>
      </c>
      <c r="O630" s="2" t="n">
        <f aca="false">COUNTIF(B630:M630,"&gt;0")</f>
        <v>0</v>
      </c>
    </row>
    <row r="631" customFormat="false" ht="12" hidden="false" customHeight="false" outlineLevel="0" collapsed="false">
      <c r="A631" s="1" t="n">
        <v>814</v>
      </c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10" t="n">
        <f aca="false">SUM(B631:M631)</f>
        <v>0</v>
      </c>
      <c r="O631" s="2" t="n">
        <f aca="false">COUNTIF(B631:M631,"&gt;0")</f>
        <v>0</v>
      </c>
    </row>
    <row r="632" customFormat="false" ht="12" hidden="false" customHeight="false" outlineLevel="0" collapsed="false">
      <c r="A632" s="1" t="n">
        <v>813</v>
      </c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10" t="n">
        <f aca="false">SUM(B632:M632)</f>
        <v>0</v>
      </c>
      <c r="O632" s="2" t="n">
        <f aca="false">COUNTIF(B632:M632,"&gt;0")</f>
        <v>0</v>
      </c>
    </row>
    <row r="633" customFormat="false" ht="12" hidden="false" customHeight="false" outlineLevel="0" collapsed="false">
      <c r="A633" s="1" t="n">
        <v>812</v>
      </c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10" t="n">
        <f aca="false">SUM(B633:M633)</f>
        <v>0</v>
      </c>
      <c r="O633" s="2" t="n">
        <f aca="false">COUNTIF(B633:M633,"&gt;0")</f>
        <v>0</v>
      </c>
    </row>
    <row r="634" customFormat="false" ht="12" hidden="false" customHeight="false" outlineLevel="0" collapsed="false">
      <c r="A634" s="1" t="n">
        <v>811</v>
      </c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10" t="n">
        <f aca="false">SUM(B634:M634)</f>
        <v>0</v>
      </c>
      <c r="O634" s="2" t="n">
        <f aca="false">COUNTIF(B634:M634,"&gt;0")</f>
        <v>0</v>
      </c>
    </row>
    <row r="635" customFormat="false" ht="12" hidden="false" customHeight="false" outlineLevel="0" collapsed="false">
      <c r="A635" s="1" t="n">
        <v>810</v>
      </c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10" t="n">
        <f aca="false">SUM(B635:M635)</f>
        <v>0</v>
      </c>
      <c r="O635" s="2" t="n">
        <f aca="false">COUNTIF(B635:M635,"&gt;0")</f>
        <v>0</v>
      </c>
    </row>
    <row r="636" customFormat="false" ht="12" hidden="false" customHeight="false" outlineLevel="0" collapsed="false">
      <c r="A636" s="1" t="n">
        <v>809</v>
      </c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10" t="n">
        <f aca="false">SUM(B636:M636)</f>
        <v>0</v>
      </c>
      <c r="O636" s="2" t="n">
        <f aca="false">COUNTIF(B636:M636,"&gt;0")</f>
        <v>0</v>
      </c>
    </row>
    <row r="637" customFormat="false" ht="12" hidden="false" customHeight="false" outlineLevel="0" collapsed="false">
      <c r="A637" s="1" t="n">
        <v>808</v>
      </c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10" t="n">
        <f aca="false">SUM(B637:M637)</f>
        <v>0</v>
      </c>
      <c r="O637" s="2" t="n">
        <f aca="false">COUNTIF(B637:M637,"&gt;0")</f>
        <v>0</v>
      </c>
    </row>
    <row r="638" customFormat="false" ht="12" hidden="false" customHeight="false" outlineLevel="0" collapsed="false">
      <c r="A638" s="1" t="n">
        <v>807</v>
      </c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10" t="n">
        <f aca="false">SUM(B638:M638)</f>
        <v>0</v>
      </c>
      <c r="O638" s="2" t="n">
        <f aca="false">COUNTIF(B638:M638,"&gt;0")</f>
        <v>0</v>
      </c>
    </row>
    <row r="639" customFormat="false" ht="12" hidden="false" customHeight="false" outlineLevel="0" collapsed="false">
      <c r="A639" s="1" t="n">
        <v>806</v>
      </c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10" t="n">
        <f aca="false">SUM(B639:M639)</f>
        <v>0</v>
      </c>
      <c r="O639" s="2" t="n">
        <f aca="false">COUNTIF(B639:M639,"&gt;0")</f>
        <v>0</v>
      </c>
    </row>
    <row r="640" customFormat="false" ht="12" hidden="false" customHeight="false" outlineLevel="0" collapsed="false">
      <c r="A640" s="1" t="n">
        <v>805</v>
      </c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10" t="n">
        <f aca="false">SUM(B640:M640)</f>
        <v>0</v>
      </c>
      <c r="O640" s="2" t="n">
        <f aca="false">COUNTIF(B640:M640,"&gt;0")</f>
        <v>0</v>
      </c>
    </row>
    <row r="641" customFormat="false" ht="12" hidden="false" customHeight="false" outlineLevel="0" collapsed="false">
      <c r="A641" s="1" t="n">
        <v>804</v>
      </c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10" t="n">
        <f aca="false">SUM(B641:M641)</f>
        <v>0</v>
      </c>
      <c r="O641" s="2" t="n">
        <f aca="false">COUNTIF(B641:M641,"&gt;0")</f>
        <v>0</v>
      </c>
    </row>
    <row r="642" customFormat="false" ht="12" hidden="false" customHeight="false" outlineLevel="0" collapsed="false">
      <c r="A642" s="1" t="n">
        <v>803</v>
      </c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10" t="n">
        <f aca="false">SUM(B642:M642)</f>
        <v>0</v>
      </c>
      <c r="O642" s="2" t="n">
        <f aca="false">COUNTIF(B642:M642,"&gt;0")</f>
        <v>0</v>
      </c>
    </row>
    <row r="643" customFormat="false" ht="12" hidden="false" customHeight="false" outlineLevel="0" collapsed="false">
      <c r="A643" s="1" t="n">
        <v>802</v>
      </c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10" t="n">
        <f aca="false">SUM(B643:M643)</f>
        <v>0</v>
      </c>
      <c r="O643" s="2" t="n">
        <f aca="false">COUNTIF(B643:M643,"&gt;0")</f>
        <v>0</v>
      </c>
    </row>
    <row r="644" customFormat="false" ht="12" hidden="false" customHeight="false" outlineLevel="0" collapsed="false">
      <c r="A644" s="1" t="n">
        <v>801</v>
      </c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10" t="n">
        <f aca="false">SUM(B644:M644)</f>
        <v>0</v>
      </c>
      <c r="O644" s="2" t="n">
        <f aca="false">COUNTIF(B644:M644,"&gt;0")</f>
        <v>0</v>
      </c>
    </row>
    <row r="645" customFormat="false" ht="12" hidden="false" customHeight="false" outlineLevel="0" collapsed="false">
      <c r="A645" s="1" t="n">
        <v>800</v>
      </c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10" t="n">
        <f aca="false">SUM(B645:M645)</f>
        <v>0</v>
      </c>
      <c r="O645" s="2" t="n">
        <f aca="false">COUNTIF(B645:M645,"&gt;0")</f>
        <v>0</v>
      </c>
    </row>
    <row r="646" customFormat="false" ht="12" hidden="false" customHeight="false" outlineLevel="0" collapsed="false">
      <c r="A646" s="1" t="n">
        <v>799</v>
      </c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10" t="n">
        <f aca="false">SUM(B646:M646)</f>
        <v>0</v>
      </c>
      <c r="O646" s="2" t="n">
        <f aca="false">COUNTIF(B646:M646,"&gt;0")</f>
        <v>0</v>
      </c>
    </row>
    <row r="647" customFormat="false" ht="12" hidden="false" customHeight="false" outlineLevel="0" collapsed="false">
      <c r="A647" s="1" t="n">
        <v>798</v>
      </c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10" t="n">
        <f aca="false">SUM(B647:M647)</f>
        <v>0</v>
      </c>
      <c r="O647" s="2" t="n">
        <f aca="false">COUNTIF(B647:M647,"&gt;0")</f>
        <v>0</v>
      </c>
    </row>
    <row r="648" customFormat="false" ht="12" hidden="false" customHeight="false" outlineLevel="0" collapsed="false">
      <c r="A648" s="1" t="n">
        <v>797</v>
      </c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10" t="n">
        <f aca="false">SUM(B648:M648)</f>
        <v>0</v>
      </c>
      <c r="O648" s="2" t="n">
        <f aca="false">COUNTIF(B648:M648,"&gt;0")</f>
        <v>0</v>
      </c>
    </row>
    <row r="649" customFormat="false" ht="12" hidden="false" customHeight="false" outlineLevel="0" collapsed="false">
      <c r="A649" s="1" t="n">
        <v>796</v>
      </c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10" t="n">
        <f aca="false">SUM(B649:M649)</f>
        <v>0</v>
      </c>
      <c r="O649" s="2" t="n">
        <f aca="false">COUNTIF(B649:M649,"&gt;0")</f>
        <v>0</v>
      </c>
    </row>
    <row r="650" customFormat="false" ht="12" hidden="false" customHeight="false" outlineLevel="0" collapsed="false">
      <c r="A650" s="1" t="n">
        <v>795</v>
      </c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10" t="n">
        <f aca="false">SUM(B650:M650)</f>
        <v>0</v>
      </c>
      <c r="O650" s="2" t="n">
        <f aca="false">COUNTIF(B650:M650,"&gt;0")</f>
        <v>0</v>
      </c>
    </row>
    <row r="651" customFormat="false" ht="12" hidden="false" customHeight="false" outlineLevel="0" collapsed="false">
      <c r="A651" s="1" t="n">
        <v>794</v>
      </c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10" t="n">
        <f aca="false">SUM(B651:M651)</f>
        <v>0</v>
      </c>
      <c r="O651" s="2" t="n">
        <f aca="false">COUNTIF(B651:M651,"&gt;0")</f>
        <v>0</v>
      </c>
    </row>
    <row r="652" customFormat="false" ht="12" hidden="false" customHeight="false" outlineLevel="0" collapsed="false">
      <c r="A652" s="1" t="n">
        <v>793</v>
      </c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10" t="n">
        <f aca="false">SUM(B652:M652)</f>
        <v>0</v>
      </c>
      <c r="O652" s="2" t="n">
        <f aca="false">COUNTIF(B652:M652,"&gt;0")</f>
        <v>0</v>
      </c>
    </row>
    <row r="653" customFormat="false" ht="12" hidden="false" customHeight="false" outlineLevel="0" collapsed="false">
      <c r="A653" s="1" t="n">
        <v>792</v>
      </c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10" t="n">
        <f aca="false">SUM(B653:M653)</f>
        <v>0</v>
      </c>
      <c r="O653" s="2" t="n">
        <f aca="false">COUNTIF(B653:M653,"&gt;0")</f>
        <v>0</v>
      </c>
    </row>
    <row r="654" customFormat="false" ht="12" hidden="false" customHeight="false" outlineLevel="0" collapsed="false">
      <c r="A654" s="1" t="n">
        <v>791</v>
      </c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10" t="n">
        <f aca="false">SUM(B654:M654)</f>
        <v>0</v>
      </c>
      <c r="O654" s="2" t="n">
        <f aca="false">COUNTIF(B654:M654,"&gt;0")</f>
        <v>0</v>
      </c>
    </row>
    <row r="655" customFormat="false" ht="12" hidden="false" customHeight="false" outlineLevel="0" collapsed="false">
      <c r="A655" s="1" t="n">
        <v>790</v>
      </c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10" t="n">
        <f aca="false">SUM(B655:M655)</f>
        <v>0</v>
      </c>
      <c r="O655" s="2" t="n">
        <f aca="false">COUNTIF(B655:M655,"&gt;0")</f>
        <v>0</v>
      </c>
    </row>
    <row r="656" customFormat="false" ht="12" hidden="false" customHeight="false" outlineLevel="0" collapsed="false">
      <c r="A656" s="1" t="n">
        <v>789</v>
      </c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10" t="n">
        <f aca="false">SUM(B656:M656)</f>
        <v>0</v>
      </c>
      <c r="O656" s="2" t="n">
        <f aca="false">COUNTIF(B656:M656,"&gt;0")</f>
        <v>0</v>
      </c>
    </row>
    <row r="657" customFormat="false" ht="12" hidden="false" customHeight="false" outlineLevel="0" collapsed="false">
      <c r="A657" s="1" t="n">
        <v>788</v>
      </c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10" t="n">
        <f aca="false">SUM(B657:M657)</f>
        <v>0</v>
      </c>
      <c r="O657" s="2" t="n">
        <f aca="false">COUNTIF(B657:M657,"&gt;0")</f>
        <v>0</v>
      </c>
    </row>
    <row r="658" customFormat="false" ht="12" hidden="false" customHeight="false" outlineLevel="0" collapsed="false">
      <c r="A658" s="1" t="n">
        <v>787</v>
      </c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10" t="n">
        <f aca="false">SUM(B658:M658)</f>
        <v>0</v>
      </c>
      <c r="O658" s="2" t="n">
        <f aca="false">COUNTIF(B658:M658,"&gt;0")</f>
        <v>0</v>
      </c>
    </row>
    <row r="659" customFormat="false" ht="12" hidden="false" customHeight="false" outlineLevel="0" collapsed="false">
      <c r="A659" s="1" t="n">
        <v>786</v>
      </c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10" t="n">
        <f aca="false">SUM(B659:M659)</f>
        <v>0</v>
      </c>
      <c r="O659" s="2" t="n">
        <f aca="false">COUNTIF(B659:M659,"&gt;0")</f>
        <v>0</v>
      </c>
    </row>
    <row r="660" customFormat="false" ht="12" hidden="false" customHeight="false" outlineLevel="0" collapsed="false">
      <c r="A660" s="1" t="n">
        <v>775</v>
      </c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10" t="n">
        <f aca="false">SUM(B660:M660)</f>
        <v>0</v>
      </c>
      <c r="O660" s="2" t="n">
        <f aca="false">COUNTIF(B660:M660,"&gt;0")</f>
        <v>0</v>
      </c>
    </row>
    <row r="661" customFormat="false" ht="12" hidden="false" customHeight="false" outlineLevel="0" collapsed="false">
      <c r="A661" s="1" t="n">
        <v>774</v>
      </c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10" t="n">
        <f aca="false">SUM(B661:M661)</f>
        <v>0</v>
      </c>
      <c r="O661" s="2" t="n">
        <f aca="false">COUNTIF(B661:M661,"&gt;0")</f>
        <v>0</v>
      </c>
    </row>
    <row r="662" customFormat="false" ht="12" hidden="false" customHeight="false" outlineLevel="0" collapsed="false">
      <c r="A662" s="1" t="n">
        <v>773</v>
      </c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10" t="n">
        <f aca="false">SUM(B662:M662)</f>
        <v>0</v>
      </c>
      <c r="O662" s="2" t="n">
        <f aca="false">COUNTIF(B662:M662,"&gt;0")</f>
        <v>0</v>
      </c>
    </row>
    <row r="663" customFormat="false" ht="12" hidden="false" customHeight="false" outlineLevel="0" collapsed="false">
      <c r="A663" s="1" t="n">
        <v>772</v>
      </c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10" t="n">
        <f aca="false">SUM(B663:M663)</f>
        <v>0</v>
      </c>
      <c r="O663" s="2" t="n">
        <f aca="false">COUNTIF(B663:M663,"&gt;0")</f>
        <v>0</v>
      </c>
    </row>
    <row r="664" customFormat="false" ht="12" hidden="false" customHeight="false" outlineLevel="0" collapsed="false">
      <c r="A664" s="1" t="n">
        <v>771</v>
      </c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10" t="n">
        <f aca="false">SUM(B664:M664)</f>
        <v>0</v>
      </c>
      <c r="O664" s="2" t="n">
        <f aca="false">COUNTIF(B664:M664,"&gt;0")</f>
        <v>0</v>
      </c>
    </row>
    <row r="665" customFormat="false" ht="12" hidden="false" customHeight="false" outlineLevel="0" collapsed="false">
      <c r="A665" s="1" t="n">
        <v>770</v>
      </c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10" t="n">
        <f aca="false">SUM(B665:M665)</f>
        <v>0</v>
      </c>
      <c r="O665" s="2" t="n">
        <f aca="false">COUNTIF(B665:M665,"&gt;0")</f>
        <v>0</v>
      </c>
    </row>
    <row r="666" customFormat="false" ht="12" hidden="false" customHeight="false" outlineLevel="0" collapsed="false">
      <c r="A666" s="1" t="n">
        <v>769</v>
      </c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10" t="n">
        <f aca="false">SUM(B666:M666)</f>
        <v>0</v>
      </c>
      <c r="O666" s="2" t="n">
        <f aca="false">COUNTIF(B666:M666,"&gt;0")</f>
        <v>0</v>
      </c>
    </row>
    <row r="667" customFormat="false" ht="12" hidden="false" customHeight="false" outlineLevel="0" collapsed="false">
      <c r="A667" s="1" t="n">
        <v>768</v>
      </c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10" t="n">
        <f aca="false">SUM(B667:M667)</f>
        <v>0</v>
      </c>
      <c r="O667" s="2" t="n">
        <f aca="false">COUNTIF(B667:M667,"&gt;0")</f>
        <v>0</v>
      </c>
    </row>
    <row r="668" customFormat="false" ht="12" hidden="false" customHeight="false" outlineLevel="0" collapsed="false">
      <c r="A668" s="1" t="n">
        <v>767</v>
      </c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10" t="n">
        <f aca="false">SUM(B668:M668)</f>
        <v>0</v>
      </c>
      <c r="O668" s="2" t="n">
        <f aca="false">COUNTIF(B668:M668,"&gt;0")</f>
        <v>0</v>
      </c>
    </row>
    <row r="669" customFormat="false" ht="12" hidden="false" customHeight="false" outlineLevel="0" collapsed="false">
      <c r="A669" s="1" t="n">
        <v>764</v>
      </c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10" t="n">
        <f aca="false">SUM(B669:M669)</f>
        <v>0</v>
      </c>
      <c r="O669" s="2" t="n">
        <f aca="false">COUNTIF(B669:M669,"&gt;0")</f>
        <v>0</v>
      </c>
    </row>
    <row r="670" customFormat="false" ht="12" hidden="false" customHeight="false" outlineLevel="0" collapsed="false">
      <c r="A670" s="1" t="n">
        <v>763</v>
      </c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10" t="n">
        <f aca="false">SUM(B670:M670)</f>
        <v>0</v>
      </c>
      <c r="O670" s="2" t="n">
        <f aca="false">COUNTIF(B670:M670,"&gt;0")</f>
        <v>0</v>
      </c>
    </row>
    <row r="671" customFormat="false" ht="12" hidden="false" customHeight="false" outlineLevel="0" collapsed="false">
      <c r="A671" s="1" t="n">
        <v>762</v>
      </c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10" t="n">
        <f aca="false">SUM(B671:M671)</f>
        <v>0</v>
      </c>
      <c r="O671" s="2" t="n">
        <f aca="false">COUNTIF(B671:M671,"&gt;0")</f>
        <v>0</v>
      </c>
    </row>
    <row r="672" customFormat="false" ht="12" hidden="false" customHeight="false" outlineLevel="0" collapsed="false">
      <c r="A672" s="1" t="n">
        <v>754</v>
      </c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10" t="n">
        <f aca="false">SUM(B672:M672)</f>
        <v>0</v>
      </c>
      <c r="O672" s="2" t="n">
        <f aca="false">COUNTIF(B672:M672,"&gt;0")</f>
        <v>0</v>
      </c>
    </row>
    <row r="673" customFormat="false" ht="12" hidden="false" customHeight="false" outlineLevel="0" collapsed="false">
      <c r="A673" s="1" t="n">
        <v>750</v>
      </c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10" t="n">
        <f aca="false">SUM(B673:M673)</f>
        <v>0</v>
      </c>
      <c r="O673" s="2" t="n">
        <f aca="false">COUNTIF(B673:M673,"&gt;0")</f>
        <v>0</v>
      </c>
    </row>
    <row r="674" customFormat="false" ht="12" hidden="false" customHeight="false" outlineLevel="0" collapsed="false">
      <c r="A674" s="1" t="n">
        <v>747</v>
      </c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10" t="n">
        <f aca="false">SUM(B674:M674)</f>
        <v>0</v>
      </c>
      <c r="O674" s="2" t="n">
        <f aca="false">COUNTIF(B674:M674,"&gt;0")</f>
        <v>0</v>
      </c>
    </row>
    <row r="675" customFormat="false" ht="12" hidden="false" customHeight="false" outlineLevel="0" collapsed="false">
      <c r="A675" s="1" t="n">
        <v>745</v>
      </c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10" t="n">
        <f aca="false">SUM(B675:M675)</f>
        <v>0</v>
      </c>
      <c r="O675" s="2" t="n">
        <f aca="false">COUNTIF(B675:M675,"&gt;0")</f>
        <v>0</v>
      </c>
    </row>
    <row r="676" customFormat="false" ht="12" hidden="false" customHeight="false" outlineLevel="0" collapsed="false">
      <c r="A676" s="1" t="n">
        <v>744</v>
      </c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10" t="n">
        <f aca="false">SUM(B676:M676)</f>
        <v>0</v>
      </c>
      <c r="O676" s="2" t="n">
        <f aca="false">COUNTIF(B676:M676,"&gt;0")</f>
        <v>0</v>
      </c>
    </row>
    <row r="677" customFormat="false" ht="12" hidden="false" customHeight="false" outlineLevel="0" collapsed="false">
      <c r="A677" s="1" t="n">
        <v>743</v>
      </c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10" t="n">
        <f aca="false">SUM(B677:M677)</f>
        <v>0</v>
      </c>
      <c r="O677" s="2" t="n">
        <f aca="false">COUNTIF(B677:M677,"&gt;0")</f>
        <v>0</v>
      </c>
    </row>
    <row r="678" customFormat="false" ht="12" hidden="false" customHeight="false" outlineLevel="0" collapsed="false">
      <c r="A678" s="1" t="n">
        <v>742</v>
      </c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10" t="n">
        <f aca="false">SUM(B678:M678)</f>
        <v>0</v>
      </c>
      <c r="O678" s="2" t="n">
        <f aca="false">COUNTIF(B678:M678,"&gt;0")</f>
        <v>0</v>
      </c>
    </row>
    <row r="679" customFormat="false" ht="12" hidden="false" customHeight="false" outlineLevel="0" collapsed="false">
      <c r="A679" s="1" t="n">
        <v>741</v>
      </c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10" t="n">
        <f aca="false">SUM(B679:M679)</f>
        <v>0</v>
      </c>
      <c r="O679" s="2" t="n">
        <f aca="false">COUNTIF(B679:M679,"&gt;0")</f>
        <v>0</v>
      </c>
    </row>
    <row r="680" customFormat="false" ht="12" hidden="false" customHeight="false" outlineLevel="0" collapsed="false">
      <c r="A680" s="1" t="n">
        <v>740</v>
      </c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10" t="n">
        <f aca="false">SUM(B680:M680)</f>
        <v>0</v>
      </c>
      <c r="O680" s="2" t="n">
        <f aca="false">COUNTIF(B680:M680,"&gt;0")</f>
        <v>0</v>
      </c>
    </row>
    <row r="681" customFormat="false" ht="12" hidden="false" customHeight="false" outlineLevel="0" collapsed="false">
      <c r="A681" s="1" t="n">
        <v>739</v>
      </c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10" t="n">
        <f aca="false">SUM(B681:M681)</f>
        <v>0</v>
      </c>
      <c r="O681" s="2" t="n">
        <f aca="false">COUNTIF(B681:M681,"&gt;0")</f>
        <v>0</v>
      </c>
    </row>
    <row r="682" customFormat="false" ht="12" hidden="false" customHeight="false" outlineLevel="0" collapsed="false">
      <c r="A682" s="1" t="n">
        <v>738</v>
      </c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10" t="n">
        <f aca="false">SUM(B682:M682)</f>
        <v>0</v>
      </c>
      <c r="O682" s="2" t="n">
        <f aca="false">COUNTIF(B682:M682,"&gt;0")</f>
        <v>0</v>
      </c>
    </row>
    <row r="683" customFormat="false" ht="12" hidden="false" customHeight="false" outlineLevel="0" collapsed="false">
      <c r="A683" s="1" t="n">
        <v>737</v>
      </c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10" t="n">
        <f aca="false">SUM(B683:M683)</f>
        <v>0</v>
      </c>
      <c r="O683" s="2" t="n">
        <f aca="false">COUNTIF(B683:M683,"&gt;0")</f>
        <v>0</v>
      </c>
    </row>
    <row r="684" customFormat="false" ht="12" hidden="false" customHeight="false" outlineLevel="0" collapsed="false">
      <c r="A684" s="1" t="n">
        <v>736</v>
      </c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10" t="n">
        <f aca="false">SUM(B684:M684)</f>
        <v>0</v>
      </c>
      <c r="O684" s="2" t="n">
        <f aca="false">COUNTIF(B684:M684,"&gt;0")</f>
        <v>0</v>
      </c>
    </row>
    <row r="685" customFormat="false" ht="12" hidden="false" customHeight="false" outlineLevel="0" collapsed="false">
      <c r="A685" s="1" t="n">
        <v>735</v>
      </c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10" t="n">
        <f aca="false">SUM(B685:M685)</f>
        <v>0</v>
      </c>
      <c r="O685" s="2" t="n">
        <f aca="false">COUNTIF(B685:M685,"&gt;0")</f>
        <v>0</v>
      </c>
    </row>
    <row r="686" customFormat="false" ht="12" hidden="false" customHeight="false" outlineLevel="0" collapsed="false">
      <c r="A686" s="1" t="n">
        <v>734</v>
      </c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10" t="n">
        <f aca="false">SUM(B686:M686)</f>
        <v>0</v>
      </c>
      <c r="O686" s="2" t="n">
        <f aca="false">COUNTIF(B686:M686,"&gt;0")</f>
        <v>0</v>
      </c>
    </row>
    <row r="687" customFormat="false" ht="12" hidden="false" customHeight="false" outlineLevel="0" collapsed="false">
      <c r="A687" s="1" t="n">
        <v>733</v>
      </c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10" t="n">
        <f aca="false">SUM(B687:M687)</f>
        <v>0</v>
      </c>
      <c r="O687" s="2" t="n">
        <f aca="false">COUNTIF(B687:M687,"&gt;0")</f>
        <v>0</v>
      </c>
    </row>
    <row r="688" customFormat="false" ht="12" hidden="false" customHeight="false" outlineLevel="0" collapsed="false">
      <c r="A688" s="1" t="n">
        <v>732</v>
      </c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10" t="n">
        <f aca="false">SUM(B688:M688)</f>
        <v>0</v>
      </c>
      <c r="O688" s="2" t="n">
        <f aca="false">COUNTIF(B688:M688,"&gt;0")</f>
        <v>0</v>
      </c>
    </row>
    <row r="689" customFormat="false" ht="12" hidden="false" customHeight="false" outlineLevel="0" collapsed="false">
      <c r="A689" s="1" t="n">
        <v>731</v>
      </c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10" t="n">
        <f aca="false">SUM(B689:M689)</f>
        <v>0</v>
      </c>
      <c r="O689" s="2" t="n">
        <f aca="false">COUNTIF(B689:M689,"&gt;0")</f>
        <v>0</v>
      </c>
    </row>
    <row r="690" customFormat="false" ht="12" hidden="false" customHeight="false" outlineLevel="0" collapsed="false">
      <c r="A690" s="1" t="n">
        <v>730</v>
      </c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10" t="n">
        <f aca="false">SUM(B690:M690)</f>
        <v>0</v>
      </c>
      <c r="O690" s="2" t="n">
        <f aca="false">COUNTIF(B690:M690,"&gt;0")</f>
        <v>0</v>
      </c>
    </row>
    <row r="691" customFormat="false" ht="12" hidden="false" customHeight="false" outlineLevel="0" collapsed="false">
      <c r="A691" s="1" t="n">
        <v>729</v>
      </c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10" t="n">
        <f aca="false">SUM(B691:M691)</f>
        <v>0</v>
      </c>
      <c r="O691" s="2" t="n">
        <f aca="false">COUNTIF(B691:M691,"&gt;0")</f>
        <v>0</v>
      </c>
    </row>
    <row r="692" customFormat="false" ht="12" hidden="false" customHeight="false" outlineLevel="0" collapsed="false">
      <c r="A692" s="1" t="n">
        <v>728</v>
      </c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10" t="n">
        <f aca="false">SUM(B692:M692)</f>
        <v>0</v>
      </c>
      <c r="O692" s="2" t="n">
        <f aca="false">COUNTIF(B692:M692,"&gt;0")</f>
        <v>0</v>
      </c>
    </row>
    <row r="693" customFormat="false" ht="12" hidden="false" customHeight="false" outlineLevel="0" collapsed="false">
      <c r="A693" s="1" t="n">
        <v>727</v>
      </c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10" t="n">
        <f aca="false">SUM(B693:M693)</f>
        <v>0</v>
      </c>
      <c r="O693" s="2" t="n">
        <f aca="false">COUNTIF(B693:M693,"&gt;0")</f>
        <v>0</v>
      </c>
    </row>
    <row r="694" customFormat="false" ht="12" hidden="false" customHeight="false" outlineLevel="0" collapsed="false">
      <c r="A694" s="1" t="n">
        <v>726</v>
      </c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10" t="n">
        <f aca="false">SUM(B694:M694)</f>
        <v>0</v>
      </c>
      <c r="O694" s="2" t="n">
        <f aca="false">COUNTIF(B694:M694,"&gt;0")</f>
        <v>0</v>
      </c>
    </row>
    <row r="695" customFormat="false" ht="12" hidden="false" customHeight="false" outlineLevel="0" collapsed="false">
      <c r="A695" s="1" t="n">
        <v>725</v>
      </c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10" t="n">
        <f aca="false">SUM(B695:M695)</f>
        <v>0</v>
      </c>
      <c r="O695" s="2" t="n">
        <f aca="false">COUNTIF(B695:M695,"&gt;0")</f>
        <v>0</v>
      </c>
    </row>
    <row r="696" customFormat="false" ht="12" hidden="false" customHeight="false" outlineLevel="0" collapsed="false">
      <c r="A696" s="1" t="n">
        <v>724</v>
      </c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10" t="n">
        <f aca="false">SUM(B696:M696)</f>
        <v>0</v>
      </c>
      <c r="O696" s="2" t="n">
        <f aca="false">COUNTIF(B696:M696,"&gt;0")</f>
        <v>0</v>
      </c>
    </row>
    <row r="697" customFormat="false" ht="12" hidden="false" customHeight="false" outlineLevel="0" collapsed="false">
      <c r="A697" s="1" t="n">
        <v>723</v>
      </c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10" t="n">
        <f aca="false">SUM(B697:M697)</f>
        <v>0</v>
      </c>
      <c r="O697" s="2" t="n">
        <f aca="false">COUNTIF(B697:M697,"&gt;0")</f>
        <v>0</v>
      </c>
    </row>
    <row r="698" customFormat="false" ht="12" hidden="false" customHeight="false" outlineLevel="0" collapsed="false">
      <c r="A698" s="1" t="n">
        <v>722</v>
      </c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10" t="n">
        <f aca="false">SUM(B698:M698)</f>
        <v>0</v>
      </c>
      <c r="O698" s="2" t="n">
        <f aca="false">COUNTIF(B698:M698,"&gt;0")</f>
        <v>0</v>
      </c>
    </row>
    <row r="699" customFormat="false" ht="12" hidden="false" customHeight="false" outlineLevel="0" collapsed="false">
      <c r="A699" s="1" t="n">
        <v>721</v>
      </c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10" t="n">
        <f aca="false">SUM(B699:M699)</f>
        <v>0</v>
      </c>
      <c r="O699" s="2" t="n">
        <f aca="false">COUNTIF(B699:M699,"&gt;0")</f>
        <v>0</v>
      </c>
    </row>
    <row r="700" customFormat="false" ht="12" hidden="false" customHeight="false" outlineLevel="0" collapsed="false">
      <c r="A700" s="1" t="n">
        <v>720</v>
      </c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10" t="n">
        <f aca="false">SUM(B700:M700)</f>
        <v>0</v>
      </c>
      <c r="O700" s="2" t="n">
        <f aca="false">COUNTIF(B700:M700,"&gt;0")</f>
        <v>0</v>
      </c>
    </row>
    <row r="701" customFormat="false" ht="12" hidden="false" customHeight="false" outlineLevel="0" collapsed="false">
      <c r="A701" s="1" t="n">
        <v>719</v>
      </c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10" t="n">
        <f aca="false">SUM(B701:M701)</f>
        <v>0</v>
      </c>
      <c r="O701" s="2" t="n">
        <f aca="false">COUNTIF(B701:M701,"&gt;0")</f>
        <v>0</v>
      </c>
    </row>
    <row r="702" customFormat="false" ht="12" hidden="false" customHeight="false" outlineLevel="0" collapsed="false">
      <c r="A702" s="1" t="n">
        <v>716</v>
      </c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10" t="n">
        <f aca="false">SUM(B702:M702)</f>
        <v>0</v>
      </c>
      <c r="O702" s="2" t="n">
        <f aca="false">COUNTIF(B702:M702,"&gt;0")</f>
        <v>0</v>
      </c>
    </row>
    <row r="703" customFormat="false" ht="12" hidden="false" customHeight="false" outlineLevel="0" collapsed="false">
      <c r="A703" s="1" t="n">
        <v>714</v>
      </c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10" t="n">
        <f aca="false">SUM(B703:M703)</f>
        <v>0</v>
      </c>
      <c r="O703" s="2" t="n">
        <f aca="false">COUNTIF(B703:M703,"&gt;0")</f>
        <v>0</v>
      </c>
    </row>
    <row r="704" customFormat="false" ht="12" hidden="false" customHeight="false" outlineLevel="0" collapsed="false">
      <c r="A704" s="1" t="n">
        <v>713</v>
      </c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10" t="n">
        <f aca="false">SUM(B704:M704)</f>
        <v>0</v>
      </c>
      <c r="O704" s="2" t="n">
        <f aca="false">COUNTIF(B704:M704,"&gt;0")</f>
        <v>0</v>
      </c>
    </row>
    <row r="705" customFormat="false" ht="12" hidden="false" customHeight="false" outlineLevel="0" collapsed="false">
      <c r="A705" s="1" t="n">
        <v>712</v>
      </c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10" t="n">
        <f aca="false">SUM(B705:M705)</f>
        <v>0</v>
      </c>
      <c r="O705" s="2" t="n">
        <f aca="false">COUNTIF(B705:M705,"&gt;0")</f>
        <v>0</v>
      </c>
    </row>
    <row r="706" customFormat="false" ht="12" hidden="false" customHeight="false" outlineLevel="0" collapsed="false">
      <c r="A706" s="1" t="n">
        <v>711</v>
      </c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10" t="n">
        <f aca="false">SUM(B706:M706)</f>
        <v>0</v>
      </c>
      <c r="O706" s="2" t="n">
        <f aca="false">COUNTIF(B706:M706,"&gt;0")</f>
        <v>0</v>
      </c>
    </row>
    <row r="707" customFormat="false" ht="12" hidden="false" customHeight="false" outlineLevel="0" collapsed="false">
      <c r="A707" s="1" t="n">
        <v>710</v>
      </c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10" t="n">
        <f aca="false">SUM(B707:M707)</f>
        <v>0</v>
      </c>
      <c r="O707" s="2" t="n">
        <f aca="false">COUNTIF(B707:M707,"&gt;0")</f>
        <v>0</v>
      </c>
    </row>
    <row r="708" customFormat="false" ht="12" hidden="false" customHeight="false" outlineLevel="0" collapsed="false">
      <c r="A708" s="1" t="n">
        <v>709</v>
      </c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10" t="n">
        <f aca="false">SUM(B708:M708)</f>
        <v>0</v>
      </c>
      <c r="O708" s="2" t="n">
        <f aca="false">COUNTIF(B708:M708,"&gt;0")</f>
        <v>0</v>
      </c>
    </row>
    <row r="709" customFormat="false" ht="12" hidden="false" customHeight="false" outlineLevel="0" collapsed="false">
      <c r="A709" s="1" t="n">
        <v>708</v>
      </c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10" t="n">
        <f aca="false">SUM(B709:M709)</f>
        <v>0</v>
      </c>
      <c r="O709" s="2" t="n">
        <f aca="false">COUNTIF(B709:M709,"&gt;0")</f>
        <v>0</v>
      </c>
    </row>
    <row r="710" customFormat="false" ht="12" hidden="false" customHeight="false" outlineLevel="0" collapsed="false">
      <c r="A710" s="1" t="n">
        <v>707</v>
      </c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10" t="n">
        <f aca="false">SUM(B710:M710)</f>
        <v>0</v>
      </c>
      <c r="O710" s="2" t="n">
        <f aca="false">COUNTIF(B710:M710,"&gt;0")</f>
        <v>0</v>
      </c>
    </row>
    <row r="711" customFormat="false" ht="12" hidden="false" customHeight="false" outlineLevel="0" collapsed="false">
      <c r="A711" s="1" t="n">
        <v>706</v>
      </c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10" t="n">
        <f aca="false">SUM(B711:M711)</f>
        <v>0</v>
      </c>
      <c r="O711" s="2" t="n">
        <f aca="false">COUNTIF(B711:M711,"&gt;0")</f>
        <v>0</v>
      </c>
    </row>
    <row r="712" customFormat="false" ht="12" hidden="false" customHeight="false" outlineLevel="0" collapsed="false">
      <c r="A712" s="1" t="n">
        <v>705</v>
      </c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10" t="n">
        <f aca="false">SUM(B712:M712)</f>
        <v>0</v>
      </c>
      <c r="O712" s="2" t="n">
        <f aca="false">COUNTIF(B712:M712,"&gt;0")</f>
        <v>0</v>
      </c>
    </row>
    <row r="713" customFormat="false" ht="12" hidden="false" customHeight="false" outlineLevel="0" collapsed="false">
      <c r="A713" s="1" t="n">
        <v>704</v>
      </c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10" t="n">
        <f aca="false">SUM(B713:M713)</f>
        <v>0</v>
      </c>
      <c r="O713" s="2" t="n">
        <f aca="false">COUNTIF(B713:M713,"&gt;0")</f>
        <v>0</v>
      </c>
    </row>
    <row r="714" customFormat="false" ht="12" hidden="false" customHeight="false" outlineLevel="0" collapsed="false">
      <c r="A714" s="1" t="n">
        <v>703</v>
      </c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10" t="n">
        <f aca="false">SUM(B714:M714)</f>
        <v>0</v>
      </c>
      <c r="O714" s="2" t="n">
        <f aca="false">COUNTIF(B714:M714,"&gt;0")</f>
        <v>0</v>
      </c>
    </row>
    <row r="715" customFormat="false" ht="12" hidden="false" customHeight="false" outlineLevel="0" collapsed="false">
      <c r="A715" s="1" t="n">
        <v>702</v>
      </c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10" t="n">
        <f aca="false">SUM(B715:M715)</f>
        <v>0</v>
      </c>
      <c r="O715" s="2" t="n">
        <f aca="false">COUNTIF(B715:M715,"&gt;0")</f>
        <v>0</v>
      </c>
    </row>
    <row r="716" customFormat="false" ht="12" hidden="false" customHeight="false" outlineLevel="0" collapsed="false">
      <c r="A716" s="1" t="n">
        <v>701</v>
      </c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10" t="n">
        <f aca="false">SUM(B716:M716)</f>
        <v>0</v>
      </c>
      <c r="O716" s="2" t="n">
        <f aca="false">COUNTIF(B716:M716,"&gt;0")</f>
        <v>0</v>
      </c>
    </row>
    <row r="717" customFormat="false" ht="12" hidden="false" customHeight="false" outlineLevel="0" collapsed="false">
      <c r="A717" s="1" t="n">
        <v>700</v>
      </c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10" t="n">
        <f aca="false">SUM(B717:M717)</f>
        <v>0</v>
      </c>
      <c r="O717" s="2" t="n">
        <f aca="false">COUNTIF(B717:M717,"&gt;0")</f>
        <v>0</v>
      </c>
    </row>
    <row r="718" customFormat="false" ht="12" hidden="false" customHeight="false" outlineLevel="0" collapsed="false">
      <c r="A718" s="1" t="n">
        <v>699</v>
      </c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10" t="n">
        <f aca="false">SUM(B718:M718)</f>
        <v>0</v>
      </c>
      <c r="O718" s="2" t="n">
        <f aca="false">COUNTIF(B718:M718,"&gt;0")</f>
        <v>0</v>
      </c>
    </row>
    <row r="719" customFormat="false" ht="12" hidden="false" customHeight="false" outlineLevel="0" collapsed="false">
      <c r="A719" s="1" t="n">
        <v>698</v>
      </c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10" t="n">
        <f aca="false">SUM(B719:M719)</f>
        <v>0</v>
      </c>
      <c r="O719" s="2" t="n">
        <f aca="false">COUNTIF(B719:M719,"&gt;0")</f>
        <v>0</v>
      </c>
    </row>
    <row r="720" customFormat="false" ht="12" hidden="false" customHeight="false" outlineLevel="0" collapsed="false">
      <c r="A720" s="1" t="n">
        <v>697</v>
      </c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10" t="n">
        <f aca="false">SUM(B720:M720)</f>
        <v>0</v>
      </c>
      <c r="O720" s="2" t="n">
        <f aca="false">COUNTIF(B720:M720,"&gt;0")</f>
        <v>0</v>
      </c>
    </row>
    <row r="721" customFormat="false" ht="12" hidden="false" customHeight="false" outlineLevel="0" collapsed="false">
      <c r="A721" s="1" t="n">
        <v>696</v>
      </c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10" t="n">
        <f aca="false">SUM(B721:M721)</f>
        <v>0</v>
      </c>
      <c r="O721" s="2" t="n">
        <f aca="false">COUNTIF(B721:M721,"&gt;0")</f>
        <v>0</v>
      </c>
    </row>
    <row r="722" customFormat="false" ht="12" hidden="false" customHeight="false" outlineLevel="0" collapsed="false">
      <c r="A722" s="1" t="n">
        <v>695</v>
      </c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10" t="n">
        <f aca="false">SUM(B722:M722)</f>
        <v>0</v>
      </c>
      <c r="O722" s="2" t="n">
        <f aca="false">COUNTIF(B722:M722,"&gt;0")</f>
        <v>0</v>
      </c>
    </row>
    <row r="723" customFormat="false" ht="12" hidden="false" customHeight="false" outlineLevel="0" collapsed="false">
      <c r="A723" s="1" t="n">
        <v>694</v>
      </c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10" t="n">
        <f aca="false">SUM(B723:M723)</f>
        <v>0</v>
      </c>
      <c r="O723" s="2" t="n">
        <f aca="false">COUNTIF(B723:M723,"&gt;0")</f>
        <v>0</v>
      </c>
    </row>
    <row r="724" customFormat="false" ht="12" hidden="false" customHeight="false" outlineLevel="0" collapsed="false">
      <c r="A724" s="1" t="n">
        <v>693</v>
      </c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10" t="n">
        <f aca="false">SUM(B724:M724)</f>
        <v>0</v>
      </c>
      <c r="O724" s="2" t="n">
        <f aca="false">COUNTIF(B724:M724,"&gt;0")</f>
        <v>0</v>
      </c>
    </row>
    <row r="725" customFormat="false" ht="12" hidden="false" customHeight="false" outlineLevel="0" collapsed="false">
      <c r="A725" s="1" t="n">
        <v>692</v>
      </c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10" t="n">
        <f aca="false">SUM(B725:M725)</f>
        <v>0</v>
      </c>
      <c r="O725" s="2" t="n">
        <f aca="false">COUNTIF(B725:M725,"&gt;0")</f>
        <v>0</v>
      </c>
    </row>
    <row r="726" customFormat="false" ht="12" hidden="false" customHeight="false" outlineLevel="0" collapsed="false">
      <c r="A726" s="1" t="n">
        <v>691</v>
      </c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10" t="n">
        <f aca="false">SUM(B726:M726)</f>
        <v>0</v>
      </c>
      <c r="O726" s="2" t="n">
        <f aca="false">COUNTIF(B726:M726,"&gt;0")</f>
        <v>0</v>
      </c>
    </row>
    <row r="727" customFormat="false" ht="12" hidden="false" customHeight="false" outlineLevel="0" collapsed="false">
      <c r="A727" s="1" t="n">
        <v>690</v>
      </c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10" t="n">
        <f aca="false">SUM(B727:M727)</f>
        <v>0</v>
      </c>
      <c r="O727" s="2" t="n">
        <f aca="false">COUNTIF(B727:M727,"&gt;0")</f>
        <v>0</v>
      </c>
    </row>
    <row r="728" customFormat="false" ht="12" hidden="false" customHeight="false" outlineLevel="0" collapsed="false">
      <c r="A728" s="1" t="n">
        <v>689</v>
      </c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10" t="n">
        <f aca="false">SUM(B728:M728)</f>
        <v>0</v>
      </c>
      <c r="O728" s="2" t="n">
        <f aca="false">COUNTIF(B728:M728,"&gt;0")</f>
        <v>0</v>
      </c>
    </row>
    <row r="729" customFormat="false" ht="12" hidden="false" customHeight="false" outlineLevel="0" collapsed="false">
      <c r="A729" s="1" t="n">
        <v>688</v>
      </c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10" t="n">
        <f aca="false">SUM(B729:M729)</f>
        <v>0</v>
      </c>
      <c r="O729" s="2" t="n">
        <f aca="false">COUNTIF(B729:M729,"&gt;0")</f>
        <v>0</v>
      </c>
    </row>
    <row r="730" customFormat="false" ht="12" hidden="false" customHeight="false" outlineLevel="0" collapsed="false">
      <c r="A730" s="1" t="n">
        <v>687</v>
      </c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10" t="n">
        <f aca="false">SUM(B730:M730)</f>
        <v>0</v>
      </c>
      <c r="O730" s="2" t="n">
        <f aca="false">COUNTIF(B730:M730,"&gt;0")</f>
        <v>0</v>
      </c>
    </row>
    <row r="731" customFormat="false" ht="12" hidden="false" customHeight="false" outlineLevel="0" collapsed="false">
      <c r="A731" s="1" t="n">
        <v>686</v>
      </c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10" t="n">
        <f aca="false">SUM(B731:M731)</f>
        <v>0</v>
      </c>
      <c r="O731" s="2" t="n">
        <f aca="false">COUNTIF(B731:M731,"&gt;0")</f>
        <v>0</v>
      </c>
    </row>
    <row r="732" customFormat="false" ht="12" hidden="false" customHeight="false" outlineLevel="0" collapsed="false">
      <c r="A732" s="1" t="n">
        <v>685</v>
      </c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10" t="n">
        <f aca="false">SUM(B732:M732)</f>
        <v>0</v>
      </c>
      <c r="O732" s="2" t="n">
        <f aca="false">COUNTIF(B732:M732,"&gt;0")</f>
        <v>0</v>
      </c>
    </row>
    <row r="733" customFormat="false" ht="12" hidden="false" customHeight="false" outlineLevel="0" collapsed="false">
      <c r="A733" s="1" t="n">
        <v>684</v>
      </c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10" t="n">
        <f aca="false">SUM(B733:M733)</f>
        <v>0</v>
      </c>
      <c r="O733" s="2" t="n">
        <f aca="false">COUNTIF(B733:M733,"&gt;0")</f>
        <v>0</v>
      </c>
    </row>
    <row r="734" customFormat="false" ht="12" hidden="false" customHeight="false" outlineLevel="0" collapsed="false">
      <c r="A734" s="1" t="n">
        <v>683</v>
      </c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10" t="n">
        <f aca="false">SUM(B734:M734)</f>
        <v>0</v>
      </c>
      <c r="O734" s="2" t="n">
        <f aca="false">COUNTIF(B734:M734,"&gt;0")</f>
        <v>0</v>
      </c>
    </row>
    <row r="735" customFormat="false" ht="12" hidden="false" customHeight="false" outlineLevel="0" collapsed="false">
      <c r="A735" s="1" t="n">
        <v>682</v>
      </c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10" t="n">
        <f aca="false">SUM(B735:M735)</f>
        <v>0</v>
      </c>
      <c r="O735" s="2" t="n">
        <f aca="false">COUNTIF(B735:M735,"&gt;0")</f>
        <v>0</v>
      </c>
    </row>
    <row r="736" customFormat="false" ht="12" hidden="false" customHeight="false" outlineLevel="0" collapsed="false">
      <c r="A736" s="1" t="n">
        <v>680</v>
      </c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10" t="n">
        <f aca="false">SUM(B736:M736)</f>
        <v>0</v>
      </c>
      <c r="O736" s="2" t="n">
        <f aca="false">COUNTIF(B736:M736,"&gt;0")</f>
        <v>0</v>
      </c>
    </row>
    <row r="737" customFormat="false" ht="12" hidden="false" customHeight="false" outlineLevel="0" collapsed="false">
      <c r="A737" s="1" t="n">
        <v>679</v>
      </c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10" t="n">
        <f aca="false">SUM(B737:M737)</f>
        <v>0</v>
      </c>
      <c r="O737" s="2" t="n">
        <f aca="false">COUNTIF(B737:M737,"&gt;0")</f>
        <v>0</v>
      </c>
    </row>
    <row r="738" customFormat="false" ht="12" hidden="false" customHeight="false" outlineLevel="0" collapsed="false">
      <c r="A738" s="1" t="n">
        <v>678</v>
      </c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10" t="n">
        <f aca="false">SUM(B738:M738)</f>
        <v>0</v>
      </c>
      <c r="O738" s="2" t="n">
        <f aca="false">COUNTIF(B738:M738,"&gt;0")</f>
        <v>0</v>
      </c>
    </row>
    <row r="739" customFormat="false" ht="12" hidden="false" customHeight="false" outlineLevel="0" collapsed="false">
      <c r="A739" s="1" t="n">
        <v>677</v>
      </c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10" t="n">
        <f aca="false">SUM(B739:M739)</f>
        <v>0</v>
      </c>
      <c r="O739" s="2" t="n">
        <f aca="false">COUNTIF(B739:M739,"&gt;0")</f>
        <v>0</v>
      </c>
    </row>
    <row r="740" customFormat="false" ht="12" hidden="false" customHeight="false" outlineLevel="0" collapsed="false">
      <c r="A740" s="1" t="n">
        <v>676</v>
      </c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10" t="n">
        <f aca="false">SUM(B740:M740)</f>
        <v>0</v>
      </c>
      <c r="O740" s="2" t="n">
        <f aca="false">COUNTIF(B740:M740,"&gt;0")</f>
        <v>0</v>
      </c>
    </row>
    <row r="741" customFormat="false" ht="12" hidden="false" customHeight="false" outlineLevel="0" collapsed="false">
      <c r="A741" s="1" t="n">
        <v>675</v>
      </c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10" t="n">
        <f aca="false">SUM(B741:M741)</f>
        <v>0</v>
      </c>
      <c r="O741" s="2" t="n">
        <f aca="false">COUNTIF(B741:M741,"&gt;0")</f>
        <v>0</v>
      </c>
    </row>
    <row r="742" customFormat="false" ht="12" hidden="false" customHeight="false" outlineLevel="0" collapsed="false">
      <c r="A742" s="1" t="n">
        <v>674</v>
      </c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10" t="n">
        <f aca="false">SUM(B742:M742)</f>
        <v>0</v>
      </c>
      <c r="O742" s="2" t="n">
        <f aca="false">COUNTIF(B742:M742,"&gt;0")</f>
        <v>0</v>
      </c>
    </row>
    <row r="743" customFormat="false" ht="12" hidden="false" customHeight="false" outlineLevel="0" collapsed="false">
      <c r="A743" s="1" t="n">
        <v>672</v>
      </c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10" t="n">
        <f aca="false">SUM(B743:M743)</f>
        <v>0</v>
      </c>
      <c r="O743" s="2" t="n">
        <f aca="false">COUNTIF(B743:M743,"&gt;0")</f>
        <v>0</v>
      </c>
    </row>
    <row r="744" customFormat="false" ht="12" hidden="false" customHeight="false" outlineLevel="0" collapsed="false">
      <c r="A744" s="1" t="n">
        <v>671</v>
      </c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10" t="n">
        <f aca="false">SUM(B744:M744)</f>
        <v>0</v>
      </c>
      <c r="O744" s="2" t="n">
        <f aca="false">COUNTIF(B744:M744,"&gt;0")</f>
        <v>0</v>
      </c>
    </row>
    <row r="745" customFormat="false" ht="12" hidden="false" customHeight="false" outlineLevel="0" collapsed="false">
      <c r="A745" s="1" t="n">
        <v>668</v>
      </c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10" t="n">
        <f aca="false">SUM(B745:M745)</f>
        <v>0</v>
      </c>
      <c r="O745" s="2" t="n">
        <f aca="false">COUNTIF(B745:M745,"&gt;0")</f>
        <v>0</v>
      </c>
    </row>
    <row r="746" customFormat="false" ht="12" hidden="false" customHeight="false" outlineLevel="0" collapsed="false">
      <c r="A746" s="1" t="n">
        <v>665</v>
      </c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10" t="n">
        <f aca="false">SUM(B746:M746)</f>
        <v>0</v>
      </c>
      <c r="O746" s="2" t="n">
        <f aca="false">COUNTIF(B746:M746,"&gt;0")</f>
        <v>0</v>
      </c>
    </row>
    <row r="747" customFormat="false" ht="12" hidden="false" customHeight="false" outlineLevel="0" collapsed="false">
      <c r="A747" s="1" t="n">
        <v>664</v>
      </c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10" t="n">
        <f aca="false">SUM(B747:M747)</f>
        <v>0</v>
      </c>
      <c r="O747" s="2" t="n">
        <f aca="false">COUNTIF(B747:M747,"&gt;0")</f>
        <v>0</v>
      </c>
    </row>
    <row r="748" customFormat="false" ht="12" hidden="false" customHeight="false" outlineLevel="0" collapsed="false">
      <c r="A748" s="1" t="n">
        <v>663</v>
      </c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10" t="n">
        <f aca="false">SUM(B748:M748)</f>
        <v>0</v>
      </c>
      <c r="O748" s="2" t="n">
        <f aca="false">COUNTIF(B748:M748,"&gt;0")</f>
        <v>0</v>
      </c>
    </row>
    <row r="749" customFormat="false" ht="12" hidden="false" customHeight="false" outlineLevel="0" collapsed="false">
      <c r="A749" s="1" t="n">
        <v>662</v>
      </c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10" t="n">
        <f aca="false">SUM(B749:M749)</f>
        <v>0</v>
      </c>
      <c r="O749" s="2" t="n">
        <f aca="false">COUNTIF(B749:M749,"&gt;0")</f>
        <v>0</v>
      </c>
    </row>
    <row r="750" customFormat="false" ht="12" hidden="false" customHeight="false" outlineLevel="0" collapsed="false">
      <c r="A750" s="1" t="n">
        <v>661</v>
      </c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10" t="n">
        <f aca="false">SUM(B750:M750)</f>
        <v>0</v>
      </c>
      <c r="O750" s="2" t="n">
        <f aca="false">COUNTIF(B750:M750,"&gt;0")</f>
        <v>0</v>
      </c>
    </row>
    <row r="751" customFormat="false" ht="12" hidden="false" customHeight="false" outlineLevel="0" collapsed="false">
      <c r="A751" s="1" t="n">
        <v>660</v>
      </c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10" t="n">
        <f aca="false">SUM(B751:M751)</f>
        <v>0</v>
      </c>
      <c r="O751" s="2" t="n">
        <f aca="false">COUNTIF(B751:M751,"&gt;0")</f>
        <v>0</v>
      </c>
    </row>
    <row r="752" customFormat="false" ht="12" hidden="false" customHeight="false" outlineLevel="0" collapsed="false">
      <c r="A752" s="1" t="n">
        <v>659</v>
      </c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10" t="n">
        <f aca="false">SUM(B752:M752)</f>
        <v>0</v>
      </c>
      <c r="O752" s="2" t="n">
        <f aca="false">COUNTIF(B752:M752,"&gt;0")</f>
        <v>0</v>
      </c>
    </row>
    <row r="753" customFormat="false" ht="12" hidden="false" customHeight="false" outlineLevel="0" collapsed="false">
      <c r="A753" s="1" t="n">
        <v>658</v>
      </c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10" t="n">
        <f aca="false">SUM(B753:M753)</f>
        <v>0</v>
      </c>
      <c r="O753" s="2" t="n">
        <f aca="false">COUNTIF(B753:M753,"&gt;0")</f>
        <v>0</v>
      </c>
    </row>
    <row r="754" customFormat="false" ht="12" hidden="false" customHeight="false" outlineLevel="0" collapsed="false">
      <c r="A754" s="1" t="n">
        <v>657</v>
      </c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10" t="n">
        <f aca="false">SUM(B754:M754)</f>
        <v>0</v>
      </c>
      <c r="O754" s="2" t="n">
        <f aca="false">COUNTIF(B754:M754,"&gt;0")</f>
        <v>0</v>
      </c>
    </row>
    <row r="755" customFormat="false" ht="12" hidden="false" customHeight="false" outlineLevel="0" collapsed="false">
      <c r="A755" s="1" t="n">
        <v>656</v>
      </c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10" t="n">
        <f aca="false">SUM(B755:M755)</f>
        <v>0</v>
      </c>
      <c r="O755" s="2" t="n">
        <f aca="false">COUNTIF(B755:M755,"&gt;0")</f>
        <v>0</v>
      </c>
    </row>
    <row r="756" customFormat="false" ht="12" hidden="false" customHeight="false" outlineLevel="0" collapsed="false">
      <c r="A756" s="1" t="n">
        <v>655</v>
      </c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10" t="n">
        <f aca="false">SUM(B756:M756)</f>
        <v>0</v>
      </c>
      <c r="O756" s="2" t="n">
        <f aca="false">COUNTIF(B756:M756,"&gt;0")</f>
        <v>0</v>
      </c>
    </row>
    <row r="757" customFormat="false" ht="12" hidden="false" customHeight="false" outlineLevel="0" collapsed="false">
      <c r="A757" s="1" t="n">
        <v>654</v>
      </c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10" t="n">
        <f aca="false">SUM(B757:M757)</f>
        <v>0</v>
      </c>
      <c r="O757" s="2" t="n">
        <f aca="false">COUNTIF(B757:M757,"&gt;0")</f>
        <v>0</v>
      </c>
    </row>
    <row r="758" customFormat="false" ht="12" hidden="false" customHeight="false" outlineLevel="0" collapsed="false">
      <c r="A758" s="1" t="n">
        <v>653</v>
      </c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10" t="n">
        <f aca="false">SUM(B758:M758)</f>
        <v>0</v>
      </c>
      <c r="O758" s="2" t="n">
        <f aca="false">COUNTIF(B758:M758,"&gt;0")</f>
        <v>0</v>
      </c>
    </row>
    <row r="759" customFormat="false" ht="12" hidden="false" customHeight="false" outlineLevel="0" collapsed="false">
      <c r="A759" s="1" t="n">
        <v>652</v>
      </c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10" t="n">
        <f aca="false">SUM(B759:M759)</f>
        <v>0</v>
      </c>
      <c r="O759" s="2" t="n">
        <f aca="false">COUNTIF(B759:M759,"&gt;0")</f>
        <v>0</v>
      </c>
    </row>
    <row r="760" customFormat="false" ht="12" hidden="false" customHeight="false" outlineLevel="0" collapsed="false">
      <c r="A760" s="1" t="n">
        <v>651</v>
      </c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10" t="n">
        <f aca="false">SUM(B760:M760)</f>
        <v>0</v>
      </c>
      <c r="O760" s="2" t="n">
        <f aca="false">COUNTIF(B760:M760,"&gt;0")</f>
        <v>0</v>
      </c>
    </row>
    <row r="761" customFormat="false" ht="12" hidden="false" customHeight="false" outlineLevel="0" collapsed="false">
      <c r="A761" s="1" t="n">
        <v>650</v>
      </c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10" t="n">
        <f aca="false">SUM(B761:M761)</f>
        <v>0</v>
      </c>
      <c r="O761" s="2" t="n">
        <f aca="false">COUNTIF(B761:M761,"&gt;0")</f>
        <v>0</v>
      </c>
    </row>
    <row r="762" customFormat="false" ht="12" hidden="false" customHeight="false" outlineLevel="0" collapsed="false">
      <c r="A762" s="1" t="n">
        <v>648</v>
      </c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10" t="n">
        <f aca="false">SUM(B762:M762)</f>
        <v>0</v>
      </c>
      <c r="O762" s="2" t="n">
        <f aca="false">COUNTIF(B762:M762,"&gt;0")</f>
        <v>0</v>
      </c>
    </row>
    <row r="763" customFormat="false" ht="12" hidden="false" customHeight="false" outlineLevel="0" collapsed="false">
      <c r="A763" s="1" t="n">
        <v>647</v>
      </c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10" t="n">
        <f aca="false">SUM(B763:M763)</f>
        <v>0</v>
      </c>
      <c r="O763" s="2" t="n">
        <f aca="false">COUNTIF(B763:M763,"&gt;0")</f>
        <v>0</v>
      </c>
    </row>
    <row r="764" customFormat="false" ht="12" hidden="false" customHeight="false" outlineLevel="0" collapsed="false">
      <c r="A764" s="1" t="n">
        <v>646</v>
      </c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10" t="n">
        <f aca="false">SUM(B764:M764)</f>
        <v>0</v>
      </c>
      <c r="O764" s="2" t="n">
        <f aca="false">COUNTIF(B764:M764,"&gt;0")</f>
        <v>0</v>
      </c>
    </row>
    <row r="765" customFormat="false" ht="12" hidden="false" customHeight="false" outlineLevel="0" collapsed="false">
      <c r="A765" s="1" t="n">
        <v>645</v>
      </c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10" t="n">
        <f aca="false">SUM(B765:M765)</f>
        <v>0</v>
      </c>
      <c r="O765" s="2" t="n">
        <f aca="false">COUNTIF(B765:M765,"&gt;0")</f>
        <v>0</v>
      </c>
    </row>
    <row r="766" customFormat="false" ht="12" hidden="false" customHeight="false" outlineLevel="0" collapsed="false">
      <c r="A766" s="1" t="n">
        <v>644</v>
      </c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10" t="n">
        <f aca="false">SUM(B766:M766)</f>
        <v>0</v>
      </c>
      <c r="O766" s="2" t="n">
        <f aca="false">COUNTIF(B766:M766,"&gt;0")</f>
        <v>0</v>
      </c>
    </row>
    <row r="767" customFormat="false" ht="12" hidden="false" customHeight="false" outlineLevel="0" collapsed="false">
      <c r="A767" s="1" t="n">
        <v>643</v>
      </c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10" t="n">
        <f aca="false">SUM(B767:M767)</f>
        <v>0</v>
      </c>
      <c r="O767" s="2" t="n">
        <f aca="false">COUNTIF(B767:M767,"&gt;0")</f>
        <v>0</v>
      </c>
    </row>
    <row r="768" customFormat="false" ht="12" hidden="false" customHeight="false" outlineLevel="0" collapsed="false">
      <c r="A768" s="1" t="n">
        <v>642</v>
      </c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10" t="n">
        <f aca="false">SUM(B768:M768)</f>
        <v>0</v>
      </c>
      <c r="O768" s="2" t="n">
        <f aca="false">COUNTIF(B768:M768,"&gt;0")</f>
        <v>0</v>
      </c>
    </row>
    <row r="769" customFormat="false" ht="12" hidden="false" customHeight="false" outlineLevel="0" collapsed="false">
      <c r="A769" s="1" t="n">
        <v>641</v>
      </c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10" t="n">
        <f aca="false">SUM(B769:M769)</f>
        <v>0</v>
      </c>
      <c r="O769" s="2" t="n">
        <f aca="false">COUNTIF(B769:M769,"&gt;0")</f>
        <v>0</v>
      </c>
    </row>
    <row r="770" customFormat="false" ht="12" hidden="false" customHeight="false" outlineLevel="0" collapsed="false">
      <c r="A770" s="1" t="n">
        <v>640</v>
      </c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10" t="n">
        <f aca="false">SUM(B770:M770)</f>
        <v>0</v>
      </c>
      <c r="O770" s="2" t="n">
        <f aca="false">COUNTIF(B770:M770,"&gt;0")</f>
        <v>0</v>
      </c>
    </row>
    <row r="771" customFormat="false" ht="12" hidden="false" customHeight="false" outlineLevel="0" collapsed="false">
      <c r="A771" s="1" t="n">
        <v>639</v>
      </c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10" t="n">
        <f aca="false">SUM(B771:M771)</f>
        <v>0</v>
      </c>
      <c r="O771" s="2" t="n">
        <f aca="false">COUNTIF(B771:M771,"&gt;0")</f>
        <v>0</v>
      </c>
    </row>
    <row r="772" customFormat="false" ht="12" hidden="false" customHeight="false" outlineLevel="0" collapsed="false">
      <c r="A772" s="1" t="n">
        <v>638</v>
      </c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10" t="n">
        <f aca="false">SUM(B772:M772)</f>
        <v>0</v>
      </c>
      <c r="O772" s="2" t="n">
        <f aca="false">COUNTIF(B772:M772,"&gt;0")</f>
        <v>0</v>
      </c>
    </row>
    <row r="773" customFormat="false" ht="12" hidden="false" customHeight="false" outlineLevel="0" collapsed="false">
      <c r="A773" s="1" t="n">
        <v>636</v>
      </c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10" t="n">
        <f aca="false">SUM(B773:M773)</f>
        <v>0</v>
      </c>
      <c r="O773" s="2" t="n">
        <f aca="false">COUNTIF(B773:M773,"&gt;0")</f>
        <v>0</v>
      </c>
    </row>
    <row r="774" customFormat="false" ht="12" hidden="false" customHeight="false" outlineLevel="0" collapsed="false">
      <c r="A774" s="1" t="n">
        <v>627</v>
      </c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10" t="n">
        <f aca="false">SUM(B774:M774)</f>
        <v>0</v>
      </c>
      <c r="O774" s="2" t="n">
        <f aca="false">COUNTIF(B774:M774,"&gt;0")</f>
        <v>0</v>
      </c>
    </row>
    <row r="775" customFormat="false" ht="12" hidden="false" customHeight="false" outlineLevel="0" collapsed="false">
      <c r="A775" s="1" t="n">
        <v>622</v>
      </c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10" t="n">
        <f aca="false">SUM(B775:M775)</f>
        <v>0</v>
      </c>
      <c r="O775" s="2" t="n">
        <f aca="false">COUNTIF(B775:M775,"&gt;0")</f>
        <v>0</v>
      </c>
    </row>
    <row r="776" customFormat="false" ht="12" hidden="false" customHeight="false" outlineLevel="0" collapsed="false">
      <c r="A776" s="1" t="n">
        <v>620</v>
      </c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10" t="n">
        <f aca="false">SUM(B776:M776)</f>
        <v>0</v>
      </c>
      <c r="O776" s="2" t="n">
        <f aca="false">COUNTIF(B776:M776,"&gt;0")</f>
        <v>0</v>
      </c>
    </row>
    <row r="777" customFormat="false" ht="12" hidden="false" customHeight="false" outlineLevel="0" collapsed="false">
      <c r="A777" s="1" t="n">
        <v>615</v>
      </c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10" t="n">
        <f aca="false">SUM(B777:M777)</f>
        <v>0</v>
      </c>
      <c r="O777" s="2" t="n">
        <f aca="false">COUNTIF(B777:M777,"&gt;0")</f>
        <v>0</v>
      </c>
    </row>
    <row r="778" customFormat="false" ht="12" hidden="false" customHeight="false" outlineLevel="0" collapsed="false">
      <c r="A778" s="1" t="n">
        <v>614</v>
      </c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10" t="n">
        <f aca="false">SUM(B778:M778)</f>
        <v>0</v>
      </c>
      <c r="O778" s="2" t="n">
        <f aca="false">COUNTIF(B778:M778,"&gt;0")</f>
        <v>0</v>
      </c>
    </row>
    <row r="779" customFormat="false" ht="12" hidden="false" customHeight="false" outlineLevel="0" collapsed="false">
      <c r="A779" s="1" t="n">
        <v>613</v>
      </c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10" t="n">
        <f aca="false">SUM(B779:M779)</f>
        <v>0</v>
      </c>
      <c r="O779" s="2" t="n">
        <f aca="false">COUNTIF(B779:M779,"&gt;0")</f>
        <v>0</v>
      </c>
    </row>
    <row r="780" customFormat="false" ht="12" hidden="false" customHeight="false" outlineLevel="0" collapsed="false">
      <c r="A780" s="1" t="n">
        <v>612</v>
      </c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10" t="n">
        <f aca="false">SUM(B780:M780)</f>
        <v>0</v>
      </c>
      <c r="O780" s="2" t="n">
        <f aca="false">COUNTIF(B780:M780,"&gt;0")</f>
        <v>0</v>
      </c>
    </row>
    <row r="781" customFormat="false" ht="12" hidden="false" customHeight="false" outlineLevel="0" collapsed="false">
      <c r="A781" s="1" t="n">
        <v>610</v>
      </c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10" t="n">
        <f aca="false">SUM(B781:M781)</f>
        <v>0</v>
      </c>
      <c r="O781" s="2" t="n">
        <f aca="false">COUNTIF(B781:M781,"&gt;0")</f>
        <v>0</v>
      </c>
    </row>
    <row r="782" customFormat="false" ht="12" hidden="false" customHeight="false" outlineLevel="0" collapsed="false">
      <c r="A782" s="1" t="n">
        <v>609</v>
      </c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10" t="n">
        <f aca="false">SUM(B782:M782)</f>
        <v>0</v>
      </c>
      <c r="O782" s="2" t="n">
        <f aca="false">COUNTIF(B782:M782,"&gt;0")</f>
        <v>0</v>
      </c>
    </row>
    <row r="783" customFormat="false" ht="12" hidden="false" customHeight="false" outlineLevel="0" collapsed="false">
      <c r="A783" s="1" t="n">
        <v>608</v>
      </c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10" t="n">
        <f aca="false">SUM(B783:M783)</f>
        <v>0</v>
      </c>
      <c r="O783" s="2" t="n">
        <f aca="false">COUNTIF(B783:M783,"&gt;0")</f>
        <v>0</v>
      </c>
    </row>
    <row r="784" customFormat="false" ht="12" hidden="false" customHeight="false" outlineLevel="0" collapsed="false">
      <c r="A784" s="1" t="n">
        <v>606</v>
      </c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10" t="n">
        <f aca="false">SUM(B784:M784)</f>
        <v>0</v>
      </c>
      <c r="O784" s="2" t="n">
        <f aca="false">COUNTIF(B784:M784,"&gt;0")</f>
        <v>0</v>
      </c>
    </row>
    <row r="785" customFormat="false" ht="12" hidden="false" customHeight="false" outlineLevel="0" collapsed="false">
      <c r="A785" s="1" t="n">
        <v>605</v>
      </c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10" t="n">
        <f aca="false">SUM(B785:M785)</f>
        <v>0</v>
      </c>
      <c r="O785" s="2" t="n">
        <f aca="false">COUNTIF(B785:M785,"&gt;0")</f>
        <v>0</v>
      </c>
    </row>
    <row r="786" customFormat="false" ht="12" hidden="false" customHeight="false" outlineLevel="0" collapsed="false">
      <c r="A786" s="1" t="n">
        <v>599</v>
      </c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10" t="n">
        <f aca="false">SUM(B786:M786)</f>
        <v>0</v>
      </c>
      <c r="O786" s="2" t="n">
        <f aca="false">COUNTIF(B786:M786,"&gt;0")</f>
        <v>0</v>
      </c>
    </row>
    <row r="787" customFormat="false" ht="12" hidden="false" customHeight="false" outlineLevel="0" collapsed="false">
      <c r="A787" s="1" t="n">
        <v>596</v>
      </c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10" t="n">
        <f aca="false">SUM(B787:M787)</f>
        <v>0</v>
      </c>
      <c r="O787" s="2" t="n">
        <f aca="false">COUNTIF(B787:M787,"&gt;0")</f>
        <v>0</v>
      </c>
    </row>
    <row r="788" customFormat="false" ht="12" hidden="false" customHeight="false" outlineLevel="0" collapsed="false">
      <c r="A788" s="1" t="n">
        <v>595</v>
      </c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10" t="n">
        <f aca="false">SUM(B788:M788)</f>
        <v>0</v>
      </c>
      <c r="O788" s="2" t="n">
        <f aca="false">COUNTIF(B788:M788,"&gt;0")</f>
        <v>0</v>
      </c>
    </row>
    <row r="789" customFormat="false" ht="12" hidden="false" customHeight="false" outlineLevel="0" collapsed="false">
      <c r="A789" s="1" t="n">
        <v>592</v>
      </c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10" t="n">
        <f aca="false">SUM(B789:M789)</f>
        <v>0</v>
      </c>
      <c r="O789" s="2" t="n">
        <f aca="false">COUNTIF(B789:M789,"&gt;0")</f>
        <v>0</v>
      </c>
    </row>
    <row r="790" customFormat="false" ht="12" hidden="false" customHeight="false" outlineLevel="0" collapsed="false">
      <c r="A790" s="1" t="n">
        <v>591</v>
      </c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10" t="n">
        <f aca="false">SUM(B790:M790)</f>
        <v>0</v>
      </c>
      <c r="O790" s="2" t="n">
        <f aca="false">COUNTIF(B790:M790,"&gt;0")</f>
        <v>0</v>
      </c>
    </row>
    <row r="791" customFormat="false" ht="12" hidden="false" customHeight="false" outlineLevel="0" collapsed="false">
      <c r="A791" s="1" t="n">
        <v>589</v>
      </c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10" t="n">
        <f aca="false">SUM(B791:M791)</f>
        <v>0</v>
      </c>
      <c r="O791" s="2" t="n">
        <f aca="false">COUNTIF(B791:M791,"&gt;0")</f>
        <v>0</v>
      </c>
    </row>
    <row r="792" customFormat="false" ht="12" hidden="false" customHeight="false" outlineLevel="0" collapsed="false">
      <c r="A792" s="1" t="n">
        <v>583</v>
      </c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10" t="n">
        <f aca="false">SUM(B792:M792)</f>
        <v>0</v>
      </c>
      <c r="O792" s="2" t="n">
        <f aca="false">COUNTIF(B792:M792,"&gt;0")</f>
        <v>0</v>
      </c>
    </row>
    <row r="793" customFormat="false" ht="12" hidden="false" customHeight="false" outlineLevel="0" collapsed="false">
      <c r="A793" s="1" t="n">
        <v>581</v>
      </c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10" t="n">
        <f aca="false">SUM(B793:M793)</f>
        <v>0</v>
      </c>
      <c r="O793" s="2" t="n">
        <f aca="false">COUNTIF(B793:M793,"&gt;0")</f>
        <v>0</v>
      </c>
    </row>
    <row r="794" customFormat="false" ht="12" hidden="false" customHeight="false" outlineLevel="0" collapsed="false">
      <c r="A794" s="1" t="n">
        <v>580</v>
      </c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10" t="n">
        <f aca="false">SUM(B794:M794)</f>
        <v>0</v>
      </c>
      <c r="O794" s="2" t="n">
        <f aca="false">COUNTIF(B794:M794,"&gt;0")</f>
        <v>0</v>
      </c>
    </row>
    <row r="795" customFormat="false" ht="12" hidden="false" customHeight="false" outlineLevel="0" collapsed="false">
      <c r="A795" s="1" t="n">
        <v>578</v>
      </c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10" t="n">
        <f aca="false">SUM(B795:M795)</f>
        <v>0</v>
      </c>
      <c r="O795" s="2" t="n">
        <f aca="false">COUNTIF(B795:M795,"&gt;0")</f>
        <v>0</v>
      </c>
    </row>
    <row r="796" customFormat="false" ht="12" hidden="false" customHeight="false" outlineLevel="0" collapsed="false">
      <c r="A796" s="1" t="n">
        <v>567</v>
      </c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10" t="n">
        <f aca="false">SUM(B796:M796)</f>
        <v>0</v>
      </c>
      <c r="O796" s="2" t="n">
        <f aca="false">COUNTIF(B796:M796,"&gt;0")</f>
        <v>0</v>
      </c>
    </row>
    <row r="797" customFormat="false" ht="12" hidden="false" customHeight="false" outlineLevel="0" collapsed="false">
      <c r="A797" s="1" t="n">
        <v>565</v>
      </c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10" t="n">
        <f aca="false">SUM(B797:M797)</f>
        <v>0</v>
      </c>
      <c r="O797" s="2" t="n">
        <f aca="false">COUNTIF(B797:M797,"&gt;0")</f>
        <v>0</v>
      </c>
    </row>
    <row r="798" customFormat="false" ht="12" hidden="false" customHeight="false" outlineLevel="0" collapsed="false">
      <c r="A798" s="1" t="n">
        <v>563</v>
      </c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10" t="n">
        <f aca="false">SUM(B798:M798)</f>
        <v>0</v>
      </c>
      <c r="O798" s="2" t="n">
        <f aca="false">COUNTIF(B798:M798,"&gt;0")</f>
        <v>0</v>
      </c>
    </row>
    <row r="799" customFormat="false" ht="12" hidden="false" customHeight="false" outlineLevel="0" collapsed="false">
      <c r="A799" s="1" t="n">
        <v>552</v>
      </c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10" t="n">
        <f aca="false">SUM(B799:M799)</f>
        <v>0</v>
      </c>
      <c r="O799" s="2" t="n">
        <f aca="false">COUNTIF(B799:M799,"&gt;0")</f>
        <v>0</v>
      </c>
    </row>
    <row r="800" customFormat="false" ht="12" hidden="false" customHeight="false" outlineLevel="0" collapsed="false">
      <c r="A800" s="1" t="n">
        <v>542</v>
      </c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10" t="n">
        <f aca="false">SUM(B800:M800)</f>
        <v>0</v>
      </c>
      <c r="O800" s="2" t="n">
        <f aca="false">COUNTIF(B800:M800,"&gt;0")</f>
        <v>0</v>
      </c>
    </row>
    <row r="801" customFormat="false" ht="12" hidden="false" customHeight="false" outlineLevel="0" collapsed="false">
      <c r="A801" s="1" t="n">
        <v>541</v>
      </c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10" t="n">
        <f aca="false">SUM(B801:M801)</f>
        <v>0</v>
      </c>
      <c r="O801" s="2" t="n">
        <f aca="false">COUNTIF(B801:M801,"&gt;0")</f>
        <v>0</v>
      </c>
    </row>
    <row r="802" customFormat="false" ht="12" hidden="false" customHeight="false" outlineLevel="0" collapsed="false">
      <c r="A802" s="1" t="n">
        <v>522</v>
      </c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10" t="n">
        <f aca="false">SUM(B802:M802)</f>
        <v>0</v>
      </c>
      <c r="O802" s="2" t="n">
        <f aca="false">COUNTIF(B802:M802,"&gt;0")</f>
        <v>0</v>
      </c>
    </row>
    <row r="803" customFormat="false" ht="12" hidden="false" customHeight="false" outlineLevel="0" collapsed="false">
      <c r="A803" s="1" t="n">
        <v>512</v>
      </c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10" t="n">
        <f aca="false">SUM(B803:M803)</f>
        <v>0</v>
      </c>
      <c r="O803" s="2" t="n">
        <f aca="false">COUNTIF(B803:M803,"&gt;0")</f>
        <v>0</v>
      </c>
    </row>
    <row r="804" customFormat="false" ht="12" hidden="false" customHeight="false" outlineLevel="0" collapsed="false">
      <c r="A804" s="1" t="n">
        <v>505</v>
      </c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10" t="n">
        <f aca="false">SUM(B804:M804)</f>
        <v>0</v>
      </c>
      <c r="O804" s="2" t="n">
        <f aca="false">COUNTIF(B804:M804,"&gt;0")</f>
        <v>0</v>
      </c>
    </row>
    <row r="805" customFormat="false" ht="12" hidden="false" customHeight="false" outlineLevel="0" collapsed="false">
      <c r="A805" s="1" t="n">
        <v>499</v>
      </c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10" t="n">
        <f aca="false">SUM(B805:M805)</f>
        <v>0</v>
      </c>
      <c r="O805" s="2" t="n">
        <f aca="false">COUNTIF(B805:M805,"&gt;0")</f>
        <v>0</v>
      </c>
    </row>
    <row r="806" customFormat="false" ht="12" hidden="false" customHeight="false" outlineLevel="0" collapsed="false">
      <c r="A806" s="1" t="n">
        <v>496</v>
      </c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10" t="n">
        <f aca="false">SUM(B806:M806)</f>
        <v>0</v>
      </c>
      <c r="O806" s="2" t="n">
        <f aca="false">COUNTIF(B806:M806,"&gt;0")</f>
        <v>0</v>
      </c>
    </row>
    <row r="807" customFormat="false" ht="12" hidden="false" customHeight="false" outlineLevel="0" collapsed="false">
      <c r="A807" s="1" t="n">
        <v>483</v>
      </c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10" t="n">
        <f aca="false">SUM(B807:M807)</f>
        <v>0</v>
      </c>
      <c r="O807" s="2" t="n">
        <f aca="false">COUNTIF(B807:M807,"&gt;0")</f>
        <v>0</v>
      </c>
    </row>
    <row r="808" customFormat="false" ht="12" hidden="false" customHeight="false" outlineLevel="0" collapsed="false">
      <c r="A808" s="1" t="n">
        <v>439</v>
      </c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10" t="n">
        <f aca="false">SUM(B808:M808)</f>
        <v>0</v>
      </c>
      <c r="O808" s="2" t="n">
        <f aca="false">COUNTIF(B808:M808,"&gt;0")</f>
        <v>0</v>
      </c>
    </row>
    <row r="809" customFormat="false" ht="12" hidden="false" customHeight="false" outlineLevel="0" collapsed="false">
      <c r="A809" s="1" t="n">
        <v>350</v>
      </c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10" t="n">
        <f aca="false">SUM(B809:M809)</f>
        <v>0</v>
      </c>
      <c r="O809" s="2" t="n">
        <f aca="false">COUNTIF(B809:M809,"&gt;0")</f>
        <v>0</v>
      </c>
    </row>
    <row r="810" customFormat="false" ht="12" hidden="false" customHeight="false" outlineLevel="0" collapsed="false">
      <c r="A810" s="1" t="n">
        <v>320</v>
      </c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10" t="n">
        <f aca="false">SUM(B810:M810)</f>
        <v>0</v>
      </c>
      <c r="O810" s="2" t="n">
        <f aca="false">COUNTIF(B810:M810,"&gt;0")</f>
        <v>0</v>
      </c>
    </row>
    <row r="811" customFormat="false" ht="12" hidden="false" customHeight="false" outlineLevel="0" collapsed="false">
      <c r="A811" s="1" t="n">
        <v>267</v>
      </c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10" t="n">
        <f aca="false">SUM(B811:M811)</f>
        <v>0</v>
      </c>
      <c r="O811" s="2" t="n">
        <f aca="false">COUNTIF(B811:M811,"&gt;0")</f>
        <v>0</v>
      </c>
    </row>
    <row r="812" customFormat="false" ht="12" hidden="false" customHeight="false" outlineLevel="0" collapsed="false">
      <c r="A812" s="1" t="n">
        <v>261</v>
      </c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10" t="n">
        <f aca="false">SUM(B812:M812)</f>
        <v>0</v>
      </c>
      <c r="O812" s="2" t="n">
        <f aca="false">COUNTIF(B812:M812,"&gt;0")</f>
        <v>0</v>
      </c>
    </row>
    <row r="813" customFormat="false" ht="12" hidden="false" customHeight="false" outlineLevel="0" collapsed="false">
      <c r="A813" s="1" t="n">
        <v>260</v>
      </c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10" t="n">
        <f aca="false">SUM(B813:M813)</f>
        <v>0</v>
      </c>
      <c r="O813" s="2" t="n">
        <f aca="false">COUNTIF(B813:M813,"&gt;0")</f>
        <v>0</v>
      </c>
    </row>
    <row r="814" customFormat="false" ht="12" hidden="false" customHeight="false" outlineLevel="0" collapsed="false">
      <c r="A814" s="1" t="n">
        <v>259</v>
      </c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10" t="n">
        <f aca="false">SUM(B814:M814)</f>
        <v>0</v>
      </c>
      <c r="O814" s="2" t="n">
        <f aca="false">COUNTIF(B814:M814,"&gt;0")</f>
        <v>0</v>
      </c>
    </row>
    <row r="815" customFormat="false" ht="12" hidden="false" customHeight="false" outlineLevel="0" collapsed="false">
      <c r="A815" s="1" t="n">
        <v>244</v>
      </c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10" t="n">
        <f aca="false">SUM(B815:M815)</f>
        <v>0</v>
      </c>
      <c r="O815" s="2" t="n">
        <f aca="false">COUNTIF(B815:M815,"&gt;0")</f>
        <v>0</v>
      </c>
    </row>
    <row r="816" customFormat="false" ht="12" hidden="false" customHeight="false" outlineLevel="0" collapsed="false">
      <c r="A816" s="1" t="n">
        <v>241</v>
      </c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10" t="n">
        <f aca="false">SUM(B816:M816)</f>
        <v>0</v>
      </c>
      <c r="O816" s="2" t="n">
        <f aca="false">COUNTIF(B816:M816,"&gt;0")</f>
        <v>0</v>
      </c>
    </row>
    <row r="817" customFormat="false" ht="12" hidden="false" customHeight="false" outlineLevel="0" collapsed="false">
      <c r="A817" s="1" t="n">
        <v>240</v>
      </c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10" t="n">
        <f aca="false">SUM(B817:M817)</f>
        <v>0</v>
      </c>
      <c r="O817" s="2" t="n">
        <f aca="false">COUNTIF(B817:M817,"&gt;0")</f>
        <v>0</v>
      </c>
    </row>
    <row r="818" customFormat="false" ht="12" hidden="false" customHeight="false" outlineLevel="0" collapsed="false">
      <c r="A818" s="1" t="n">
        <v>239</v>
      </c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10" t="n">
        <f aca="false">SUM(B818:M818)</f>
        <v>0</v>
      </c>
      <c r="O818" s="2" t="n">
        <f aca="false">COUNTIF(B818:M818,"&gt;0")</f>
        <v>0</v>
      </c>
    </row>
    <row r="819" customFormat="false" ht="12" hidden="false" customHeight="false" outlineLevel="0" collapsed="false">
      <c r="A819" s="1" t="n">
        <v>236</v>
      </c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10" t="n">
        <f aca="false">SUM(B819:M819)</f>
        <v>0</v>
      </c>
      <c r="O819" s="2" t="n">
        <f aca="false">COUNTIF(B819:M819,"&gt;0")</f>
        <v>0</v>
      </c>
    </row>
    <row r="820" customFormat="false" ht="12" hidden="false" customHeight="false" outlineLevel="0" collapsed="false">
      <c r="A820" s="1" t="n">
        <v>235</v>
      </c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10" t="n">
        <f aca="false">SUM(B820:M820)</f>
        <v>0</v>
      </c>
      <c r="O820" s="2" t="n">
        <f aca="false">COUNTIF(B820:M820,"&gt;0")</f>
        <v>0</v>
      </c>
    </row>
    <row r="821" customFormat="false" ht="12" hidden="false" customHeight="false" outlineLevel="0" collapsed="false">
      <c r="A821" s="1" t="n">
        <v>234</v>
      </c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10" t="n">
        <f aca="false">SUM(B821:M821)</f>
        <v>0</v>
      </c>
      <c r="O821" s="2" t="n">
        <f aca="false">COUNTIF(B821:M821,"&gt;0")</f>
        <v>0</v>
      </c>
    </row>
    <row r="822" customFormat="false" ht="12" hidden="false" customHeight="false" outlineLevel="0" collapsed="false">
      <c r="A822" s="1" t="n">
        <v>233</v>
      </c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10" t="n">
        <f aca="false">SUM(B822:M822)</f>
        <v>0</v>
      </c>
      <c r="O822" s="2" t="n">
        <f aca="false">COUNTIF(B822:M822,"&gt;0")</f>
        <v>0</v>
      </c>
    </row>
    <row r="823" customFormat="false" ht="12" hidden="false" customHeight="false" outlineLevel="0" collapsed="false">
      <c r="A823" s="1" t="n">
        <v>232</v>
      </c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10" t="n">
        <f aca="false">SUM(B823:M823)</f>
        <v>0</v>
      </c>
      <c r="O823" s="2" t="n">
        <f aca="false">COUNTIF(B823:M823,"&gt;0")</f>
        <v>0</v>
      </c>
    </row>
    <row r="824" customFormat="false" ht="12" hidden="false" customHeight="false" outlineLevel="0" collapsed="false">
      <c r="A824" s="1" t="n">
        <v>231</v>
      </c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10" t="n">
        <f aca="false">SUM(B824:M824)</f>
        <v>0</v>
      </c>
      <c r="O824" s="2" t="n">
        <f aca="false">COUNTIF(B824:M824,"&gt;0")</f>
        <v>0</v>
      </c>
    </row>
    <row r="825" customFormat="false" ht="12" hidden="false" customHeight="false" outlineLevel="0" collapsed="false">
      <c r="A825" s="1" t="n">
        <v>230</v>
      </c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10" t="n">
        <f aca="false">SUM(B825:M825)</f>
        <v>0</v>
      </c>
      <c r="O825" s="2" t="n">
        <f aca="false">COUNTIF(B825:M825,"&gt;0")</f>
        <v>0</v>
      </c>
    </row>
    <row r="826" customFormat="false" ht="12" hidden="false" customHeight="false" outlineLevel="0" collapsed="false">
      <c r="A826" s="1" t="n">
        <v>228</v>
      </c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10" t="n">
        <f aca="false">SUM(B826:M826)</f>
        <v>0</v>
      </c>
      <c r="O826" s="2" t="n">
        <f aca="false">COUNTIF(B826:M826,"&gt;0")</f>
        <v>0</v>
      </c>
    </row>
    <row r="827" customFormat="false" ht="12" hidden="false" customHeight="false" outlineLevel="0" collapsed="false">
      <c r="A827" s="1" t="n">
        <v>226</v>
      </c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10" t="n">
        <f aca="false">SUM(B827:M827)</f>
        <v>0</v>
      </c>
      <c r="O827" s="2" t="n">
        <f aca="false">COUNTIF(B827:M827,"&gt;0")</f>
        <v>0</v>
      </c>
    </row>
    <row r="828" customFormat="false" ht="12" hidden="false" customHeight="false" outlineLevel="0" collapsed="false">
      <c r="A828" s="1" t="n">
        <v>222</v>
      </c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10" t="n">
        <f aca="false">SUM(B828:M828)</f>
        <v>0</v>
      </c>
      <c r="O828" s="2" t="n">
        <f aca="false">COUNTIF(B828:M828,"&gt;0")</f>
        <v>0</v>
      </c>
    </row>
    <row r="829" customFormat="false" ht="12" hidden="false" customHeight="false" outlineLevel="0" collapsed="false">
      <c r="A829" s="1" t="n">
        <v>221</v>
      </c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10" t="n">
        <f aca="false">SUM(B829:M829)</f>
        <v>0</v>
      </c>
      <c r="O829" s="2" t="n">
        <f aca="false">COUNTIF(B829:M829,"&gt;0")</f>
        <v>0</v>
      </c>
    </row>
    <row r="830" customFormat="false" ht="12" hidden="false" customHeight="false" outlineLevel="0" collapsed="false">
      <c r="A830" s="1" t="n">
        <v>220</v>
      </c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10" t="n">
        <f aca="false">SUM(B830:M830)</f>
        <v>0</v>
      </c>
      <c r="O830" s="2" t="n">
        <f aca="false">COUNTIF(B830:M830,"&gt;0")</f>
        <v>0</v>
      </c>
    </row>
    <row r="831" customFormat="false" ht="12" hidden="false" customHeight="false" outlineLevel="0" collapsed="false">
      <c r="A831" s="1" t="n">
        <v>219</v>
      </c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10" t="n">
        <f aca="false">SUM(B831:M831)</f>
        <v>0</v>
      </c>
      <c r="O831" s="2" t="n">
        <f aca="false">COUNTIF(B831:M831,"&gt;0")</f>
        <v>0</v>
      </c>
    </row>
    <row r="832" customFormat="false" ht="12" hidden="false" customHeight="false" outlineLevel="0" collapsed="false">
      <c r="A832" s="1" t="n">
        <v>218</v>
      </c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10" t="n">
        <f aca="false">SUM(B832:M832)</f>
        <v>0</v>
      </c>
      <c r="O832" s="2" t="n">
        <f aca="false">COUNTIF(B832:M832,"&gt;0")</f>
        <v>0</v>
      </c>
    </row>
    <row r="833" customFormat="false" ht="12" hidden="false" customHeight="false" outlineLevel="0" collapsed="false">
      <c r="A833" s="1" t="n">
        <v>217</v>
      </c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10" t="n">
        <f aca="false">SUM(B833:M833)</f>
        <v>0</v>
      </c>
      <c r="O833" s="2" t="n">
        <f aca="false">COUNTIF(B833:M833,"&gt;0")</f>
        <v>0</v>
      </c>
    </row>
    <row r="834" customFormat="false" ht="12" hidden="false" customHeight="false" outlineLevel="0" collapsed="false">
      <c r="A834" s="1" t="n">
        <v>216</v>
      </c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10" t="n">
        <f aca="false">SUM(B834:M834)</f>
        <v>0</v>
      </c>
      <c r="O834" s="2" t="n">
        <f aca="false">COUNTIF(B834:M834,"&gt;0")</f>
        <v>0</v>
      </c>
    </row>
    <row r="835" customFormat="false" ht="12" hidden="false" customHeight="false" outlineLevel="0" collapsed="false">
      <c r="A835" s="1" t="n">
        <v>215</v>
      </c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10" t="n">
        <f aca="false">SUM(B835:M835)</f>
        <v>0</v>
      </c>
      <c r="O835" s="2" t="n">
        <f aca="false">COUNTIF(B835:M835,"&gt;0")</f>
        <v>0</v>
      </c>
    </row>
    <row r="836" customFormat="false" ht="12" hidden="false" customHeight="false" outlineLevel="0" collapsed="false">
      <c r="A836" s="1" t="n">
        <v>214</v>
      </c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10" t="n">
        <f aca="false">SUM(B836:M836)</f>
        <v>0</v>
      </c>
      <c r="O836" s="2" t="n">
        <f aca="false">COUNTIF(B836:M836,"&gt;0")</f>
        <v>0</v>
      </c>
    </row>
    <row r="837" customFormat="false" ht="12" hidden="false" customHeight="false" outlineLevel="0" collapsed="false">
      <c r="A837" s="1" t="n">
        <v>211</v>
      </c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10" t="n">
        <f aca="false">SUM(B837:M837)</f>
        <v>0</v>
      </c>
      <c r="O837" s="2" t="n">
        <f aca="false">COUNTIF(B837:M837,"&gt;0")</f>
        <v>0</v>
      </c>
    </row>
    <row r="838" customFormat="false" ht="12" hidden="false" customHeight="false" outlineLevel="0" collapsed="false">
      <c r="A838" s="1" t="n">
        <v>210</v>
      </c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10" t="n">
        <f aca="false">SUM(B838:M838)</f>
        <v>0</v>
      </c>
      <c r="O838" s="2" t="n">
        <f aca="false">COUNTIF(B838:M838,"&gt;0")</f>
        <v>0</v>
      </c>
    </row>
    <row r="839" customFormat="false" ht="12" hidden="false" customHeight="false" outlineLevel="0" collapsed="false">
      <c r="A839" s="1" t="n">
        <v>209</v>
      </c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10" t="n">
        <f aca="false">SUM(B839:M839)</f>
        <v>0</v>
      </c>
      <c r="O839" s="2" t="n">
        <f aca="false">COUNTIF(B839:M839,"&gt;0")</f>
        <v>0</v>
      </c>
    </row>
    <row r="840" customFormat="false" ht="12" hidden="false" customHeight="false" outlineLevel="0" collapsed="false">
      <c r="A840" s="1" t="n">
        <v>208</v>
      </c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10" t="n">
        <f aca="false">SUM(B840:M840)</f>
        <v>0</v>
      </c>
      <c r="O840" s="2" t="n">
        <f aca="false">COUNTIF(B840:M840,"&gt;0")</f>
        <v>0</v>
      </c>
    </row>
    <row r="841" customFormat="false" ht="12" hidden="false" customHeight="false" outlineLevel="0" collapsed="false">
      <c r="A841" s="1" t="n">
        <v>206</v>
      </c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10" t="n">
        <f aca="false">SUM(B841:M841)</f>
        <v>0</v>
      </c>
      <c r="O841" s="2" t="n">
        <f aca="false">COUNTIF(B841:M841,"&gt;0")</f>
        <v>0</v>
      </c>
    </row>
    <row r="842" customFormat="false" ht="12" hidden="false" customHeight="false" outlineLevel="0" collapsed="false">
      <c r="A842" s="1" t="n">
        <v>205</v>
      </c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10" t="n">
        <f aca="false">SUM(B842:M842)</f>
        <v>0</v>
      </c>
      <c r="O842" s="2" t="n">
        <f aca="false">COUNTIF(B842:M842,"&gt;0")</f>
        <v>0</v>
      </c>
    </row>
    <row r="843" customFormat="false" ht="12" hidden="false" customHeight="false" outlineLevel="0" collapsed="false">
      <c r="A843" s="1" t="n">
        <v>204</v>
      </c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10" t="n">
        <f aca="false">SUM(B843:M843)</f>
        <v>0</v>
      </c>
      <c r="O843" s="2" t="n">
        <f aca="false">COUNTIF(B843:M843,"&gt;0")</f>
        <v>0</v>
      </c>
    </row>
    <row r="844" customFormat="false" ht="12" hidden="false" customHeight="false" outlineLevel="0" collapsed="false">
      <c r="A844" s="1" t="n">
        <v>203</v>
      </c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10" t="n">
        <f aca="false">SUM(B844:M844)</f>
        <v>0</v>
      </c>
      <c r="O844" s="2" t="n">
        <f aca="false">COUNTIF(B844:M844,"&gt;0")</f>
        <v>0</v>
      </c>
    </row>
    <row r="845" customFormat="false" ht="12" hidden="false" customHeight="false" outlineLevel="0" collapsed="false">
      <c r="A845" s="1" t="n">
        <v>202</v>
      </c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10" t="n">
        <f aca="false">SUM(B845:M845)</f>
        <v>0</v>
      </c>
      <c r="O845" s="2" t="n">
        <f aca="false">COUNTIF(B845:M845,"&gt;0")</f>
        <v>0</v>
      </c>
    </row>
    <row r="846" customFormat="false" ht="12" hidden="false" customHeight="false" outlineLevel="0" collapsed="false">
      <c r="A846" s="1" t="n">
        <v>200</v>
      </c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10" t="n">
        <f aca="false">SUM(B846:M846)</f>
        <v>0</v>
      </c>
      <c r="O846" s="2" t="n">
        <f aca="false">COUNTIF(B846:M846,"&gt;0")</f>
        <v>0</v>
      </c>
    </row>
    <row r="847" customFormat="false" ht="12" hidden="false" customHeight="false" outlineLevel="0" collapsed="false">
      <c r="A847" s="1" t="n">
        <v>195</v>
      </c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10" t="n">
        <f aca="false">SUM(B847:M847)</f>
        <v>0</v>
      </c>
      <c r="O847" s="2" t="n">
        <f aca="false">COUNTIF(B847:M847,"&gt;0")</f>
        <v>0</v>
      </c>
    </row>
    <row r="848" customFormat="false" ht="12" hidden="false" customHeight="false" outlineLevel="0" collapsed="false">
      <c r="A848" s="1" t="n">
        <v>194</v>
      </c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10" t="n">
        <f aca="false">SUM(B848:M848)</f>
        <v>0</v>
      </c>
      <c r="O848" s="2" t="n">
        <f aca="false">COUNTIF(B848:M848,"&gt;0")</f>
        <v>0</v>
      </c>
    </row>
    <row r="849" customFormat="false" ht="12" hidden="false" customHeight="false" outlineLevel="0" collapsed="false">
      <c r="A849" s="1" t="n">
        <v>193</v>
      </c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10" t="n">
        <f aca="false">SUM(B849:M849)</f>
        <v>0</v>
      </c>
      <c r="O849" s="2" t="n">
        <f aca="false">COUNTIF(B849:M849,"&gt;0")</f>
        <v>0</v>
      </c>
    </row>
    <row r="850" customFormat="false" ht="12" hidden="false" customHeight="false" outlineLevel="0" collapsed="false">
      <c r="A850" s="1" t="n">
        <v>191</v>
      </c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10" t="n">
        <f aca="false">SUM(B850:M850)</f>
        <v>0</v>
      </c>
      <c r="O850" s="2" t="n">
        <f aca="false">COUNTIF(B850:M850,"&gt;0")</f>
        <v>0</v>
      </c>
    </row>
    <row r="851" customFormat="false" ht="12" hidden="false" customHeight="false" outlineLevel="0" collapsed="false">
      <c r="A851" s="1" t="n">
        <v>190</v>
      </c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10" t="n">
        <f aca="false">SUM(B851:M851)</f>
        <v>0</v>
      </c>
      <c r="O851" s="2" t="n">
        <f aca="false">COUNTIF(B851:M851,"&gt;0")</f>
        <v>0</v>
      </c>
    </row>
    <row r="852" customFormat="false" ht="12" hidden="false" customHeight="false" outlineLevel="0" collapsed="false">
      <c r="A852" s="1" t="n">
        <v>189</v>
      </c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10" t="n">
        <f aca="false">SUM(B852:M852)</f>
        <v>0</v>
      </c>
      <c r="O852" s="2" t="n">
        <f aca="false">COUNTIF(B852:M852,"&gt;0")</f>
        <v>0</v>
      </c>
    </row>
    <row r="853" customFormat="false" ht="12" hidden="false" customHeight="false" outlineLevel="0" collapsed="false">
      <c r="A853" s="1" t="n">
        <v>188</v>
      </c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10" t="n">
        <f aca="false">SUM(B853:M853)</f>
        <v>0</v>
      </c>
      <c r="O853" s="2" t="n">
        <f aca="false">COUNTIF(B853:M853,"&gt;0")</f>
        <v>0</v>
      </c>
    </row>
    <row r="854" customFormat="false" ht="12" hidden="false" customHeight="false" outlineLevel="0" collapsed="false">
      <c r="A854" s="1" t="n">
        <v>187</v>
      </c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10" t="n">
        <f aca="false">SUM(B854:M854)</f>
        <v>0</v>
      </c>
      <c r="O854" s="2" t="n">
        <f aca="false">COUNTIF(B854:M854,"&gt;0")</f>
        <v>0</v>
      </c>
    </row>
    <row r="855" customFormat="false" ht="12" hidden="false" customHeight="false" outlineLevel="0" collapsed="false">
      <c r="A855" s="1" t="n">
        <v>186</v>
      </c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10" t="n">
        <f aca="false">SUM(B855:M855)</f>
        <v>0</v>
      </c>
      <c r="O855" s="2" t="n">
        <f aca="false">COUNTIF(B855:M855,"&gt;0")</f>
        <v>0</v>
      </c>
    </row>
    <row r="856" customFormat="false" ht="12" hidden="false" customHeight="false" outlineLevel="0" collapsed="false">
      <c r="A856" s="1" t="n">
        <v>185</v>
      </c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10" t="n">
        <f aca="false">SUM(B856:M856)</f>
        <v>0</v>
      </c>
      <c r="O856" s="2" t="n">
        <f aca="false">COUNTIF(B856:M856,"&gt;0")</f>
        <v>0</v>
      </c>
    </row>
    <row r="857" customFormat="false" ht="12" hidden="false" customHeight="false" outlineLevel="0" collapsed="false">
      <c r="A857" s="1" t="n">
        <v>184</v>
      </c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10" t="n">
        <f aca="false">SUM(B857:M857)</f>
        <v>0</v>
      </c>
      <c r="O857" s="2" t="n">
        <f aca="false">COUNTIF(B857:M857,"&gt;0")</f>
        <v>0</v>
      </c>
    </row>
    <row r="858" customFormat="false" ht="12" hidden="false" customHeight="false" outlineLevel="0" collapsed="false">
      <c r="A858" s="1" t="n">
        <v>183</v>
      </c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10" t="n">
        <f aca="false">SUM(B858:M858)</f>
        <v>0</v>
      </c>
      <c r="O858" s="2" t="n">
        <f aca="false">COUNTIF(B858:M858,"&gt;0")</f>
        <v>0</v>
      </c>
    </row>
    <row r="859" customFormat="false" ht="12" hidden="false" customHeight="false" outlineLevel="0" collapsed="false">
      <c r="A859" s="1" t="n">
        <v>181</v>
      </c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10" t="n">
        <f aca="false">SUM(B859:M859)</f>
        <v>0</v>
      </c>
      <c r="O859" s="2" t="n">
        <f aca="false">COUNTIF(B859:M859,"&gt;0")</f>
        <v>0</v>
      </c>
    </row>
    <row r="860" customFormat="false" ht="12" hidden="false" customHeight="false" outlineLevel="0" collapsed="false">
      <c r="A860" s="1" t="n">
        <v>180</v>
      </c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10" t="n">
        <f aca="false">SUM(B860:M860)</f>
        <v>0</v>
      </c>
      <c r="O860" s="2" t="n">
        <f aca="false">COUNTIF(B860:M860,"&gt;0")</f>
        <v>0</v>
      </c>
    </row>
    <row r="861" customFormat="false" ht="12" hidden="false" customHeight="false" outlineLevel="0" collapsed="false">
      <c r="A861" s="1" t="n">
        <v>179</v>
      </c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10" t="n">
        <f aca="false">SUM(B861:M861)</f>
        <v>0</v>
      </c>
      <c r="O861" s="2" t="n">
        <f aca="false">COUNTIF(B861:M861,"&gt;0")</f>
        <v>0</v>
      </c>
    </row>
    <row r="862" customFormat="false" ht="12" hidden="false" customHeight="false" outlineLevel="0" collapsed="false">
      <c r="A862" s="1" t="n">
        <v>178</v>
      </c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10" t="n">
        <f aca="false">SUM(B862:M862)</f>
        <v>0</v>
      </c>
      <c r="O862" s="2" t="n">
        <f aca="false">COUNTIF(B862:M862,"&gt;0")</f>
        <v>0</v>
      </c>
    </row>
    <row r="863" customFormat="false" ht="12" hidden="false" customHeight="false" outlineLevel="0" collapsed="false">
      <c r="A863" s="1" t="n">
        <v>177</v>
      </c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10" t="n">
        <f aca="false">SUM(B863:M863)</f>
        <v>0</v>
      </c>
      <c r="O863" s="2" t="n">
        <f aca="false">COUNTIF(B863:M863,"&gt;0")</f>
        <v>0</v>
      </c>
    </row>
    <row r="864" customFormat="false" ht="12" hidden="false" customHeight="false" outlineLevel="0" collapsed="false">
      <c r="A864" s="1" t="n">
        <v>176</v>
      </c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10" t="n">
        <f aca="false">SUM(B864:M864)</f>
        <v>0</v>
      </c>
      <c r="O864" s="2" t="n">
        <f aca="false">COUNTIF(B864:M864,"&gt;0")</f>
        <v>0</v>
      </c>
    </row>
    <row r="865" customFormat="false" ht="12" hidden="false" customHeight="false" outlineLevel="0" collapsed="false">
      <c r="A865" s="1" t="n">
        <v>175</v>
      </c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10" t="n">
        <f aca="false">SUM(B865:M865)</f>
        <v>0</v>
      </c>
      <c r="O865" s="2" t="n">
        <f aca="false">COUNTIF(B865:M865,"&gt;0")</f>
        <v>0</v>
      </c>
    </row>
    <row r="866" customFormat="false" ht="12" hidden="false" customHeight="false" outlineLevel="0" collapsed="false">
      <c r="A866" s="1" t="n">
        <v>174</v>
      </c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10" t="n">
        <f aca="false">SUM(B866:M866)</f>
        <v>0</v>
      </c>
      <c r="O866" s="2" t="n">
        <f aca="false">COUNTIF(B866:M866,"&gt;0")</f>
        <v>0</v>
      </c>
    </row>
    <row r="867" customFormat="false" ht="12" hidden="false" customHeight="false" outlineLevel="0" collapsed="false">
      <c r="A867" s="1" t="n">
        <v>173</v>
      </c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10" t="n">
        <f aca="false">SUM(B867:M867)</f>
        <v>0</v>
      </c>
      <c r="O867" s="2" t="n">
        <f aca="false">COUNTIF(B867:M867,"&gt;0")</f>
        <v>0</v>
      </c>
    </row>
    <row r="868" customFormat="false" ht="12" hidden="false" customHeight="false" outlineLevel="0" collapsed="false">
      <c r="A868" s="1" t="n">
        <v>172</v>
      </c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10" t="n">
        <f aca="false">SUM(B868:M868)</f>
        <v>0</v>
      </c>
      <c r="O868" s="2" t="n">
        <f aca="false">COUNTIF(B868:M868,"&gt;0")</f>
        <v>0</v>
      </c>
    </row>
    <row r="869" customFormat="false" ht="12" hidden="false" customHeight="false" outlineLevel="0" collapsed="false">
      <c r="A869" s="1" t="n">
        <v>171</v>
      </c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10" t="n">
        <f aca="false">SUM(B869:M869)</f>
        <v>0</v>
      </c>
      <c r="O869" s="2" t="n">
        <f aca="false">COUNTIF(B869:M869,"&gt;0")</f>
        <v>0</v>
      </c>
    </row>
    <row r="870" customFormat="false" ht="12" hidden="false" customHeight="false" outlineLevel="0" collapsed="false">
      <c r="A870" s="1" t="n">
        <v>170</v>
      </c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10" t="n">
        <f aca="false">SUM(B870:M870)</f>
        <v>0</v>
      </c>
      <c r="O870" s="2" t="n">
        <f aca="false">COUNTIF(B870:M870,"&gt;0")</f>
        <v>0</v>
      </c>
    </row>
    <row r="871" customFormat="false" ht="12" hidden="false" customHeight="false" outlineLevel="0" collapsed="false">
      <c r="A871" s="1" t="n">
        <v>168</v>
      </c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10" t="n">
        <f aca="false">SUM(B871:M871)</f>
        <v>0</v>
      </c>
      <c r="O871" s="2" t="n">
        <f aca="false">COUNTIF(B871:M871,"&gt;0")</f>
        <v>0</v>
      </c>
    </row>
    <row r="872" customFormat="false" ht="12" hidden="false" customHeight="false" outlineLevel="0" collapsed="false">
      <c r="A872" s="1" t="n">
        <v>167</v>
      </c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10" t="n">
        <f aca="false">SUM(B872:M872)</f>
        <v>0</v>
      </c>
      <c r="O872" s="2" t="n">
        <f aca="false">COUNTIF(B872:M872,"&gt;0")</f>
        <v>0</v>
      </c>
    </row>
    <row r="873" customFormat="false" ht="12" hidden="false" customHeight="false" outlineLevel="0" collapsed="false">
      <c r="A873" s="1" t="n">
        <v>166</v>
      </c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10" t="n">
        <f aca="false">SUM(B873:M873)</f>
        <v>0</v>
      </c>
      <c r="O873" s="2" t="n">
        <f aca="false">COUNTIF(B873:M873,"&gt;0")</f>
        <v>0</v>
      </c>
    </row>
    <row r="874" customFormat="false" ht="12" hidden="false" customHeight="false" outlineLevel="0" collapsed="false">
      <c r="A874" s="1" t="n">
        <v>165</v>
      </c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10" t="n">
        <f aca="false">SUM(B874:M874)</f>
        <v>0</v>
      </c>
      <c r="O874" s="2" t="n">
        <f aca="false">COUNTIF(B874:M874,"&gt;0")</f>
        <v>0</v>
      </c>
    </row>
    <row r="875" customFormat="false" ht="12" hidden="false" customHeight="false" outlineLevel="0" collapsed="false">
      <c r="A875" s="1" t="n">
        <v>163</v>
      </c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10" t="n">
        <f aca="false">SUM(B875:M875)</f>
        <v>0</v>
      </c>
      <c r="O875" s="2" t="n">
        <f aca="false">COUNTIF(B875:M875,"&gt;0")</f>
        <v>0</v>
      </c>
    </row>
    <row r="876" customFormat="false" ht="12" hidden="false" customHeight="false" outlineLevel="0" collapsed="false">
      <c r="A876" s="1" t="n">
        <v>162</v>
      </c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10" t="n">
        <f aca="false">SUM(B876:M876)</f>
        <v>0</v>
      </c>
      <c r="O876" s="2" t="n">
        <f aca="false">COUNTIF(B876:M876,"&gt;0")</f>
        <v>0</v>
      </c>
    </row>
    <row r="877" customFormat="false" ht="12" hidden="false" customHeight="false" outlineLevel="0" collapsed="false">
      <c r="A877" s="1" t="n">
        <v>161</v>
      </c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10" t="n">
        <f aca="false">SUM(B877:M877)</f>
        <v>0</v>
      </c>
      <c r="O877" s="2" t="n">
        <f aca="false">COUNTIF(B877:M877,"&gt;0")</f>
        <v>0</v>
      </c>
    </row>
    <row r="878" customFormat="false" ht="12" hidden="false" customHeight="false" outlineLevel="0" collapsed="false">
      <c r="A878" s="1" t="n">
        <v>160</v>
      </c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10" t="n">
        <f aca="false">SUM(B878:M878)</f>
        <v>0</v>
      </c>
      <c r="O878" s="2" t="n">
        <f aca="false">COUNTIF(B878:M878,"&gt;0")</f>
        <v>0</v>
      </c>
    </row>
    <row r="879" customFormat="false" ht="12" hidden="false" customHeight="false" outlineLevel="0" collapsed="false">
      <c r="A879" s="1" t="n">
        <v>159</v>
      </c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10" t="n">
        <f aca="false">SUM(B879:M879)</f>
        <v>0</v>
      </c>
      <c r="O879" s="2" t="n">
        <f aca="false">COUNTIF(B879:M879,"&gt;0")</f>
        <v>0</v>
      </c>
    </row>
    <row r="880" customFormat="false" ht="12" hidden="false" customHeight="false" outlineLevel="0" collapsed="false">
      <c r="A880" s="1" t="n">
        <v>158</v>
      </c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10" t="n">
        <f aca="false">SUM(B880:M880)</f>
        <v>0</v>
      </c>
      <c r="O880" s="2" t="n">
        <f aca="false">COUNTIF(B880:M880,"&gt;0")</f>
        <v>0</v>
      </c>
    </row>
    <row r="881" customFormat="false" ht="12" hidden="false" customHeight="false" outlineLevel="0" collapsed="false">
      <c r="A881" s="1" t="n">
        <v>157</v>
      </c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10" t="n">
        <f aca="false">SUM(B881:M881)</f>
        <v>0</v>
      </c>
      <c r="O881" s="2" t="n">
        <f aca="false">COUNTIF(B881:M881,"&gt;0")</f>
        <v>0</v>
      </c>
    </row>
    <row r="882" customFormat="false" ht="12" hidden="false" customHeight="false" outlineLevel="0" collapsed="false">
      <c r="A882" s="1" t="n">
        <v>156</v>
      </c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10" t="n">
        <f aca="false">SUM(B882:M882)</f>
        <v>0</v>
      </c>
      <c r="O882" s="2" t="n">
        <f aca="false">COUNTIF(B882:M882,"&gt;0")</f>
        <v>0</v>
      </c>
    </row>
    <row r="883" customFormat="false" ht="12" hidden="false" customHeight="false" outlineLevel="0" collapsed="false">
      <c r="A883" s="1" t="n">
        <v>155</v>
      </c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10" t="n">
        <f aca="false">SUM(B883:M883)</f>
        <v>0</v>
      </c>
      <c r="O883" s="2" t="n">
        <f aca="false">COUNTIF(B883:M883,"&gt;0")</f>
        <v>0</v>
      </c>
    </row>
    <row r="884" customFormat="false" ht="12" hidden="false" customHeight="false" outlineLevel="0" collapsed="false">
      <c r="A884" s="1" t="n">
        <v>154</v>
      </c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10" t="n">
        <f aca="false">SUM(B884:M884)</f>
        <v>0</v>
      </c>
      <c r="O884" s="2" t="n">
        <f aca="false">COUNTIF(B884:M884,"&gt;0")</f>
        <v>0</v>
      </c>
    </row>
    <row r="885" customFormat="false" ht="12" hidden="false" customHeight="false" outlineLevel="0" collapsed="false">
      <c r="A885" s="1" t="n">
        <v>153</v>
      </c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10" t="n">
        <f aca="false">SUM(B885:M885)</f>
        <v>0</v>
      </c>
      <c r="O885" s="2" t="n">
        <f aca="false">COUNTIF(B885:M885,"&gt;0")</f>
        <v>0</v>
      </c>
    </row>
    <row r="886" customFormat="false" ht="12" hidden="false" customHeight="false" outlineLevel="0" collapsed="false">
      <c r="A886" s="1" t="n">
        <v>151</v>
      </c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10" t="n">
        <f aca="false">SUM(B886:M886)</f>
        <v>0</v>
      </c>
      <c r="O886" s="2" t="n">
        <f aca="false">COUNTIF(B886:M886,"&gt;0")</f>
        <v>0</v>
      </c>
    </row>
    <row r="887" customFormat="false" ht="12" hidden="false" customHeight="false" outlineLevel="0" collapsed="false">
      <c r="A887" s="1" t="n">
        <v>150</v>
      </c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10" t="n">
        <f aca="false">SUM(B887:M887)</f>
        <v>0</v>
      </c>
      <c r="O887" s="2" t="n">
        <f aca="false">COUNTIF(B887:M887,"&gt;0")</f>
        <v>0</v>
      </c>
    </row>
    <row r="888" customFormat="false" ht="12" hidden="false" customHeight="false" outlineLevel="0" collapsed="false">
      <c r="A888" s="1" t="n">
        <v>149</v>
      </c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10" t="n">
        <f aca="false">SUM(B888:M888)</f>
        <v>0</v>
      </c>
      <c r="O888" s="2" t="n">
        <f aca="false">COUNTIF(B888:M888,"&gt;0")</f>
        <v>0</v>
      </c>
    </row>
    <row r="889" customFormat="false" ht="12" hidden="false" customHeight="false" outlineLevel="0" collapsed="false">
      <c r="A889" s="1" t="n">
        <v>145</v>
      </c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10" t="n">
        <f aca="false">SUM(B889:M889)</f>
        <v>0</v>
      </c>
      <c r="O889" s="2" t="n">
        <f aca="false">COUNTIF(B889:M889,"&gt;0")</f>
        <v>0</v>
      </c>
    </row>
    <row r="890" customFormat="false" ht="12" hidden="false" customHeight="false" outlineLevel="0" collapsed="false">
      <c r="A890" s="1" t="n">
        <v>142</v>
      </c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10" t="n">
        <f aca="false">SUM(B890:M890)</f>
        <v>0</v>
      </c>
      <c r="O890" s="2" t="n">
        <f aca="false">COUNTIF(B890:M890,"&gt;0")</f>
        <v>0</v>
      </c>
    </row>
    <row r="891" customFormat="false" ht="12" hidden="false" customHeight="false" outlineLevel="0" collapsed="false">
      <c r="A891" s="1" t="n">
        <v>140</v>
      </c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10" t="n">
        <f aca="false">SUM(B891:M891)</f>
        <v>0</v>
      </c>
      <c r="O891" s="2" t="n">
        <f aca="false">COUNTIF(B891:M891,"&gt;0")</f>
        <v>0</v>
      </c>
    </row>
    <row r="892" customFormat="false" ht="12" hidden="false" customHeight="false" outlineLevel="0" collapsed="false">
      <c r="A892" s="1" t="n">
        <v>139</v>
      </c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10" t="n">
        <f aca="false">SUM(B892:M892)</f>
        <v>0</v>
      </c>
      <c r="O892" s="2" t="n">
        <f aca="false">COUNTIF(B892:M892,"&gt;0")</f>
        <v>0</v>
      </c>
    </row>
    <row r="893" customFormat="false" ht="12" hidden="false" customHeight="false" outlineLevel="0" collapsed="false">
      <c r="A893" s="1" t="n">
        <v>138</v>
      </c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10" t="n">
        <f aca="false">SUM(B893:M893)</f>
        <v>0</v>
      </c>
      <c r="O893" s="2" t="n">
        <f aca="false">COUNTIF(B893:M893,"&gt;0")</f>
        <v>0</v>
      </c>
    </row>
    <row r="894" customFormat="false" ht="12" hidden="false" customHeight="false" outlineLevel="0" collapsed="false">
      <c r="A894" s="1" t="n">
        <v>136</v>
      </c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10" t="n">
        <f aca="false">SUM(B894:M894)</f>
        <v>0</v>
      </c>
      <c r="O894" s="2" t="n">
        <f aca="false">COUNTIF(B894:M894,"&gt;0")</f>
        <v>0</v>
      </c>
    </row>
    <row r="895" customFormat="false" ht="12" hidden="false" customHeight="false" outlineLevel="0" collapsed="false">
      <c r="A895" s="1" t="n">
        <v>133</v>
      </c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10" t="n">
        <f aca="false">SUM(B895:M895)</f>
        <v>0</v>
      </c>
      <c r="O895" s="2" t="n">
        <f aca="false">COUNTIF(B895:M895,"&gt;0")</f>
        <v>0</v>
      </c>
    </row>
    <row r="896" customFormat="false" ht="12" hidden="false" customHeight="false" outlineLevel="0" collapsed="false">
      <c r="A896" s="1" t="n">
        <v>131</v>
      </c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10" t="n">
        <f aca="false">SUM(B896:M896)</f>
        <v>0</v>
      </c>
      <c r="O896" s="2" t="n">
        <f aca="false">COUNTIF(B896:M896,"&gt;0")</f>
        <v>0</v>
      </c>
    </row>
    <row r="897" customFormat="false" ht="12" hidden="false" customHeight="false" outlineLevel="0" collapsed="false">
      <c r="A897" s="1" t="n">
        <v>130</v>
      </c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10" t="n">
        <f aca="false">SUM(B897:M897)</f>
        <v>0</v>
      </c>
      <c r="O897" s="2" t="n">
        <f aca="false">COUNTIF(B897:M897,"&gt;0")</f>
        <v>0</v>
      </c>
    </row>
    <row r="898" customFormat="false" ht="12" hidden="false" customHeight="false" outlineLevel="0" collapsed="false">
      <c r="A898" s="1" t="n">
        <v>129</v>
      </c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10" t="n">
        <f aca="false">SUM(B898:M898)</f>
        <v>0</v>
      </c>
      <c r="O898" s="2" t="n">
        <f aca="false">COUNTIF(B898:M898,"&gt;0")</f>
        <v>0</v>
      </c>
    </row>
    <row r="899" customFormat="false" ht="12" hidden="false" customHeight="false" outlineLevel="0" collapsed="false">
      <c r="A899" s="1" t="n">
        <v>127</v>
      </c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10" t="n">
        <f aca="false">SUM(B899:M899)</f>
        <v>0</v>
      </c>
      <c r="O899" s="2" t="n">
        <f aca="false">COUNTIF(B899:M899,"&gt;0")</f>
        <v>0</v>
      </c>
    </row>
    <row r="900" customFormat="false" ht="12" hidden="false" customHeight="false" outlineLevel="0" collapsed="false">
      <c r="A900" s="1" t="n">
        <v>123</v>
      </c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10" t="n">
        <f aca="false">SUM(B900:M900)</f>
        <v>0</v>
      </c>
      <c r="O900" s="2" t="n">
        <f aca="false">COUNTIF(B900:M900,"&gt;0")</f>
        <v>0</v>
      </c>
    </row>
    <row r="901" customFormat="false" ht="12" hidden="false" customHeight="false" outlineLevel="0" collapsed="false">
      <c r="A901" s="1" t="n">
        <v>122</v>
      </c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10" t="n">
        <f aca="false">SUM(B901:M901)</f>
        <v>0</v>
      </c>
      <c r="O901" s="2" t="n">
        <f aca="false">COUNTIF(B901:M901,"&gt;0")</f>
        <v>0</v>
      </c>
    </row>
    <row r="902" customFormat="false" ht="12" hidden="false" customHeight="false" outlineLevel="0" collapsed="false">
      <c r="A902" s="1" t="n">
        <v>121</v>
      </c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10" t="n">
        <f aca="false">SUM(B902:M902)</f>
        <v>0</v>
      </c>
      <c r="O902" s="2" t="n">
        <f aca="false">COUNTIF(B902:M902,"&gt;0")</f>
        <v>0</v>
      </c>
    </row>
    <row r="903" customFormat="false" ht="12" hidden="false" customHeight="false" outlineLevel="0" collapsed="false">
      <c r="A903" s="1" t="n">
        <v>120</v>
      </c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10" t="n">
        <f aca="false">SUM(B903:M903)</f>
        <v>0</v>
      </c>
      <c r="O903" s="2" t="n">
        <f aca="false">COUNTIF(B903:M903,"&gt;0")</f>
        <v>0</v>
      </c>
    </row>
    <row r="904" customFormat="false" ht="12" hidden="false" customHeight="false" outlineLevel="0" collapsed="false">
      <c r="A904" s="1" t="n">
        <v>117</v>
      </c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10" t="n">
        <f aca="false">SUM(B904:M904)</f>
        <v>0</v>
      </c>
      <c r="O904" s="2" t="n">
        <f aca="false">COUNTIF(B904:M904,"&gt;0")</f>
        <v>0</v>
      </c>
    </row>
    <row r="905" customFormat="false" ht="12" hidden="false" customHeight="false" outlineLevel="0" collapsed="false">
      <c r="A905" s="1" t="n">
        <v>115</v>
      </c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10" t="n">
        <f aca="false">SUM(B905:M905)</f>
        <v>0</v>
      </c>
      <c r="O905" s="2" t="n">
        <f aca="false">COUNTIF(B905:M905,"&gt;0")</f>
        <v>0</v>
      </c>
    </row>
    <row r="906" customFormat="false" ht="12" hidden="false" customHeight="false" outlineLevel="0" collapsed="false">
      <c r="A906" s="1" t="n">
        <v>110</v>
      </c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10" t="n">
        <f aca="false">SUM(B906:M906)</f>
        <v>0</v>
      </c>
      <c r="O906" s="2" t="n">
        <f aca="false">COUNTIF(B906:M906,"&gt;0")</f>
        <v>0</v>
      </c>
    </row>
    <row r="907" customFormat="false" ht="12" hidden="false" customHeight="false" outlineLevel="0" collapsed="false">
      <c r="A907" s="1" t="n">
        <v>109</v>
      </c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10" t="n">
        <f aca="false">SUM(B907:M907)</f>
        <v>0</v>
      </c>
      <c r="O907" s="2" t="n">
        <f aca="false">COUNTIF(B907:M907,"&gt;0")</f>
        <v>0</v>
      </c>
    </row>
    <row r="908" customFormat="false" ht="12" hidden="false" customHeight="false" outlineLevel="0" collapsed="false">
      <c r="A908" s="1" t="n">
        <v>108</v>
      </c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10" t="n">
        <f aca="false">SUM(B908:M908)</f>
        <v>0</v>
      </c>
      <c r="O908" s="2" t="n">
        <f aca="false">COUNTIF(B908:M908,"&gt;0")</f>
        <v>0</v>
      </c>
    </row>
    <row r="909" customFormat="false" ht="12" hidden="false" customHeight="false" outlineLevel="0" collapsed="false">
      <c r="A909" s="1" t="n">
        <v>107</v>
      </c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10" t="n">
        <f aca="false">SUM(B909:M909)</f>
        <v>0</v>
      </c>
      <c r="O909" s="2" t="n">
        <f aca="false">COUNTIF(B909:M909,"&gt;0")</f>
        <v>0</v>
      </c>
    </row>
    <row r="910" customFormat="false" ht="12" hidden="false" customHeight="false" outlineLevel="0" collapsed="false">
      <c r="A910" s="1" t="n">
        <v>106</v>
      </c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10" t="n">
        <f aca="false">SUM(B910:M910)</f>
        <v>0</v>
      </c>
      <c r="O910" s="2" t="n">
        <f aca="false">COUNTIF(B910:M910,"&gt;0")</f>
        <v>0</v>
      </c>
    </row>
    <row r="911" customFormat="false" ht="12" hidden="false" customHeight="false" outlineLevel="0" collapsed="false">
      <c r="A911" s="1" t="n">
        <v>105</v>
      </c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10" t="n">
        <f aca="false">SUM(B911:M911)</f>
        <v>0</v>
      </c>
      <c r="O911" s="2" t="n">
        <f aca="false">COUNTIF(B911:M911,"&gt;0")</f>
        <v>0</v>
      </c>
    </row>
    <row r="912" customFormat="false" ht="12" hidden="false" customHeight="false" outlineLevel="0" collapsed="false">
      <c r="A912" s="1" t="n">
        <v>104</v>
      </c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10" t="n">
        <f aca="false">SUM(B912:M912)</f>
        <v>0</v>
      </c>
      <c r="O912" s="2" t="n">
        <f aca="false">COUNTIF(B912:M912,"&gt;0")</f>
        <v>0</v>
      </c>
    </row>
    <row r="913" customFormat="false" ht="12" hidden="false" customHeight="false" outlineLevel="0" collapsed="false">
      <c r="A913" s="1" t="n">
        <v>103</v>
      </c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10" t="n">
        <f aca="false">SUM(B913:M913)</f>
        <v>0</v>
      </c>
      <c r="O913" s="2" t="n">
        <f aca="false">COUNTIF(B913:M913,"&gt;0")</f>
        <v>0</v>
      </c>
    </row>
    <row r="914" customFormat="false" ht="12" hidden="false" customHeight="false" outlineLevel="0" collapsed="false">
      <c r="A914" s="1" t="n">
        <v>102</v>
      </c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10" t="n">
        <f aca="false">SUM(B914:M914)</f>
        <v>0</v>
      </c>
      <c r="O914" s="2" t="n">
        <f aca="false">COUNTIF(B914:M914,"&gt;0")</f>
        <v>0</v>
      </c>
    </row>
    <row r="915" customFormat="false" ht="12" hidden="false" customHeight="false" outlineLevel="0" collapsed="false">
      <c r="A915" s="1" t="n">
        <v>101</v>
      </c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10" t="n">
        <f aca="false">SUM(B915:M915)</f>
        <v>0</v>
      </c>
      <c r="O915" s="2" t="n">
        <f aca="false">COUNTIF(B915:M915,"&gt;0")</f>
        <v>0</v>
      </c>
    </row>
    <row r="916" customFormat="false" ht="12" hidden="false" customHeight="false" outlineLevel="0" collapsed="false">
      <c r="A916" s="1" t="n">
        <v>99</v>
      </c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10" t="n">
        <f aca="false">SUM(B916:M916)</f>
        <v>0</v>
      </c>
      <c r="O916" s="2" t="n">
        <f aca="false">COUNTIF(B916:M916,"&gt;0")</f>
        <v>0</v>
      </c>
    </row>
    <row r="917" customFormat="false" ht="12" hidden="false" customHeight="false" outlineLevel="0" collapsed="false">
      <c r="A917" s="1" t="n">
        <v>97</v>
      </c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10" t="n">
        <f aca="false">SUM(B917:M917)</f>
        <v>0</v>
      </c>
      <c r="O917" s="2" t="n">
        <f aca="false">COUNTIF(B917:M917,"&gt;0")</f>
        <v>0</v>
      </c>
    </row>
    <row r="918" customFormat="false" ht="12" hidden="false" customHeight="false" outlineLevel="0" collapsed="false">
      <c r="A918" s="1" t="n">
        <v>93</v>
      </c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10" t="n">
        <f aca="false">SUM(B918:M918)</f>
        <v>0</v>
      </c>
      <c r="O918" s="2" t="n">
        <f aca="false">COUNTIF(B918:M918,"&gt;0")</f>
        <v>0</v>
      </c>
    </row>
    <row r="919" customFormat="false" ht="12" hidden="false" customHeight="false" outlineLevel="0" collapsed="false">
      <c r="A919" s="1" t="n">
        <v>92</v>
      </c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10" t="n">
        <f aca="false">SUM(B919:M919)</f>
        <v>0</v>
      </c>
      <c r="O919" s="2" t="n">
        <f aca="false">COUNTIF(B919:M919,"&gt;0")</f>
        <v>0</v>
      </c>
      <c r="Q919" s="2" t="n">
        <f aca="false">COUNTIF(H919:M919,"&gt;0")</f>
        <v>0</v>
      </c>
    </row>
    <row r="920" customFormat="false" ht="12" hidden="false" customHeight="false" outlineLevel="0" collapsed="false">
      <c r="A920" s="1" t="n">
        <v>90</v>
      </c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10" t="n">
        <f aca="false">SUM(B920:M920)</f>
        <v>0</v>
      </c>
      <c r="O920" s="2" t="n">
        <f aca="false">COUNTIF(B920:M920,"&gt;0")</f>
        <v>0</v>
      </c>
      <c r="Q920" s="2" t="n">
        <f aca="false">COUNTIF(H920:M920,"&gt;0")</f>
        <v>0</v>
      </c>
    </row>
    <row r="921" customFormat="false" ht="12" hidden="false" customHeight="false" outlineLevel="0" collapsed="false">
      <c r="A921" s="1" t="n">
        <v>88</v>
      </c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10" t="n">
        <f aca="false">SUM(B921:M921)</f>
        <v>0</v>
      </c>
      <c r="O921" s="2" t="n">
        <f aca="false">COUNTIF(B921:M921,"&gt;0")</f>
        <v>0</v>
      </c>
      <c r="Q921" s="2" t="n">
        <f aca="false">COUNTIF(H921:M921,"&gt;0")</f>
        <v>0</v>
      </c>
    </row>
    <row r="922" customFormat="false" ht="12" hidden="false" customHeight="false" outlineLevel="0" collapsed="false">
      <c r="A922" s="1" t="n">
        <v>87</v>
      </c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10" t="n">
        <f aca="false">SUM(B922:M922)</f>
        <v>0</v>
      </c>
      <c r="O922" s="2" t="n">
        <f aca="false">COUNTIF(B922:M922,"&gt;0")</f>
        <v>0</v>
      </c>
      <c r="Q922" s="2" t="n">
        <f aca="false">COUNTIF(H922:M922,"&gt;0")</f>
        <v>0</v>
      </c>
    </row>
    <row r="923" customFormat="false" ht="12" hidden="false" customHeight="false" outlineLevel="0" collapsed="false">
      <c r="A923" s="1" t="n">
        <v>86</v>
      </c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10" t="n">
        <f aca="false">SUM(B923:M923)</f>
        <v>0</v>
      </c>
      <c r="O923" s="2" t="n">
        <f aca="false">COUNTIF(B923:M923,"&gt;0")</f>
        <v>0</v>
      </c>
      <c r="Q923" s="2" t="n">
        <f aca="false">COUNTIF(H923:M923,"&gt;0")</f>
        <v>0</v>
      </c>
    </row>
    <row r="924" customFormat="false" ht="12" hidden="false" customHeight="false" outlineLevel="0" collapsed="false">
      <c r="A924" s="1" t="n">
        <v>84</v>
      </c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10" t="n">
        <f aca="false">SUM(B924:M924)</f>
        <v>0</v>
      </c>
      <c r="O924" s="2" t="n">
        <f aca="false">COUNTIF(B924:M924,"&gt;0")</f>
        <v>0</v>
      </c>
      <c r="Q924" s="2" t="n">
        <f aca="false">COUNTIF(H924:M924,"&gt;0")</f>
        <v>0</v>
      </c>
    </row>
    <row r="925" customFormat="false" ht="12" hidden="false" customHeight="false" outlineLevel="0" collapsed="false">
      <c r="A925" s="1" t="n">
        <v>83</v>
      </c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10" t="n">
        <f aca="false">SUM(B925:M925)</f>
        <v>0</v>
      </c>
      <c r="O925" s="2" t="n">
        <f aca="false">COUNTIF(B925:M925,"&gt;0")</f>
        <v>0</v>
      </c>
      <c r="Q925" s="2" t="n">
        <f aca="false">COUNTIF(H925:M925,"&gt;0")</f>
        <v>0</v>
      </c>
    </row>
    <row r="926" customFormat="false" ht="12" hidden="false" customHeight="false" outlineLevel="0" collapsed="false">
      <c r="A926" s="1" t="n">
        <v>82</v>
      </c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10" t="n">
        <f aca="false">SUM(B926:M926)</f>
        <v>0</v>
      </c>
      <c r="O926" s="2" t="n">
        <f aca="false">COUNTIF(B926:M926,"&gt;0")</f>
        <v>0</v>
      </c>
      <c r="Q926" s="2" t="n">
        <f aca="false">COUNTIF(H926:M926,"&gt;0")</f>
        <v>0</v>
      </c>
    </row>
    <row r="927" customFormat="false" ht="12" hidden="false" customHeight="false" outlineLevel="0" collapsed="false">
      <c r="A927" s="1" t="n">
        <v>77</v>
      </c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10" t="n">
        <f aca="false">SUM(B927:M927)</f>
        <v>0</v>
      </c>
      <c r="O927" s="2" t="n">
        <f aca="false">COUNTIF(B927:M927,"&gt;0")</f>
        <v>0</v>
      </c>
      <c r="Q927" s="2" t="n">
        <f aca="false">COUNTIF(H927:M927,"&gt;0")</f>
        <v>0</v>
      </c>
    </row>
    <row r="928" customFormat="false" ht="12" hidden="false" customHeight="false" outlineLevel="0" collapsed="false">
      <c r="A928" s="1" t="n">
        <v>76</v>
      </c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10" t="n">
        <f aca="false">SUM(B928:M928)</f>
        <v>0</v>
      </c>
      <c r="O928" s="2" t="n">
        <f aca="false">COUNTIF(B928:M928,"&gt;0")</f>
        <v>0</v>
      </c>
      <c r="Q928" s="2" t="n">
        <f aca="false">COUNTIF(H928:M928,"&gt;0")</f>
        <v>0</v>
      </c>
    </row>
    <row r="929" customFormat="false" ht="12" hidden="false" customHeight="false" outlineLevel="0" collapsed="false">
      <c r="A929" s="1" t="n">
        <v>74</v>
      </c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10" t="n">
        <f aca="false">SUM(B929:M929)</f>
        <v>0</v>
      </c>
      <c r="O929" s="2" t="n">
        <f aca="false">COUNTIF(B929:M929,"&gt;0")</f>
        <v>0</v>
      </c>
      <c r="Q929" s="2" t="n">
        <f aca="false">COUNTIF(H929:M929,"&gt;0")</f>
        <v>0</v>
      </c>
    </row>
    <row r="930" customFormat="false" ht="12" hidden="false" customHeight="false" outlineLevel="0" collapsed="false">
      <c r="A930" s="1" t="n">
        <v>72</v>
      </c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10" t="n">
        <f aca="false">SUM(B930:M930)</f>
        <v>0</v>
      </c>
      <c r="O930" s="2" t="n">
        <f aca="false">COUNTIF(B930:M930,"&gt;0")</f>
        <v>0</v>
      </c>
      <c r="Q930" s="2" t="n">
        <f aca="false">COUNTIF(H930:M930,"&gt;0")</f>
        <v>0</v>
      </c>
    </row>
    <row r="931" customFormat="false" ht="12" hidden="false" customHeight="false" outlineLevel="0" collapsed="false">
      <c r="A931" s="1" t="n">
        <v>71</v>
      </c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10" t="n">
        <f aca="false">SUM(B931:M931)</f>
        <v>0</v>
      </c>
      <c r="O931" s="2" t="n">
        <f aca="false">COUNTIF(B931:M931,"&gt;0")</f>
        <v>0</v>
      </c>
      <c r="Q931" s="2" t="n">
        <f aca="false">COUNTIF(H931:M931,"&gt;0"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2T21:40:04Z</dcterms:created>
  <dc:creator>Carolyn Michael</dc:creator>
  <dc:description/>
  <dc:language>en-US</dc:language>
  <cp:lastModifiedBy>C. MIchael.x</cp:lastModifiedBy>
  <cp:revision>0</cp:revision>
  <dc:subject/>
  <dc:title/>
</cp:coreProperties>
</file>